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win/Lab/Manuscript/220912_Smchd1_MS_NatJournal/230531_Revision_3rd/230605_Source_Data_Final/"/>
    </mc:Choice>
  </mc:AlternateContent>
  <xr:revisionPtr revIDLastSave="0" documentId="13_ncr:1_{D5885D6F-1D2C-4244-BEB1-7729C888D0D4}" xr6:coauthVersionLast="47" xr6:coauthVersionMax="47" xr10:uidLastSave="{00000000-0000-0000-0000-000000000000}"/>
  <bookViews>
    <workbookView xWindow="280" yWindow="460" windowWidth="36800" windowHeight="23540" xr2:uid="{6887C2C6-2C22-614E-9581-7EF4BAFDCC9E}"/>
  </bookViews>
  <sheets>
    <sheet name="Fig.1e,f,g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9" uniqueCount="128">
  <si>
    <t>#</t>
  </si>
  <si>
    <t>sample</t>
  </si>
  <si>
    <t>whole genome % replication score</t>
  </si>
  <si>
    <t>scRepli-seq average whole genome % replication score</t>
  </si>
  <si>
    <t>Cell#1-14</t>
  </si>
  <si>
    <t>Cell#6-19</t>
  </si>
  <si>
    <t>Cell#11-24</t>
  </si>
  <si>
    <t>Cell#15-28</t>
  </si>
  <si>
    <t>Cell#20-33</t>
  </si>
  <si>
    <t>Cell#25-38</t>
  </si>
  <si>
    <t>Cell#29-42</t>
  </si>
  <si>
    <t>Cell#34-47</t>
  </si>
  <si>
    <t>Cell#39-52</t>
  </si>
  <si>
    <t>Cell#43-57</t>
  </si>
  <si>
    <t>Cell#48-61</t>
  </si>
  <si>
    <t>Cell#53-66</t>
  </si>
  <si>
    <t>Cell#57-70</t>
  </si>
  <si>
    <t>Cell#62-75</t>
  </si>
  <si>
    <t>Cell#67-80</t>
  </si>
  <si>
    <t>Cell#71-84</t>
  </si>
  <si>
    <t>Cell#76-89</t>
  </si>
  <si>
    <t>Cell#81-94</t>
  </si>
  <si>
    <t>Psudo-0</t>
  </si>
  <si>
    <t>Psudo-100</t>
  </si>
  <si>
    <t>scRepli-seq average</t>
  </si>
  <si>
    <t>WT JB4/EI7HZ2 NSCs, scRepli-seq, S 001</t>
  </si>
  <si>
    <t>WT JB4/EI7HZ2 NSCs, scRepli-seq, S 002</t>
  </si>
  <si>
    <t>WT JB4/EI7HZ2 NSCs, scRepli-seq, S 003</t>
  </si>
  <si>
    <t>WT JB4/EI7HZ2 NSCs, scRepli-seq, S 004</t>
  </si>
  <si>
    <t>WT JB4/EI7HZ2 NSCs, scRepli-seq, S 005</t>
  </si>
  <si>
    <t>WT JB4/EI7HZ2 NSCs, scRepli-seq, S 006</t>
  </si>
  <si>
    <t>WT JB4/EI7HZ2 NSCs, scRepli-seq, S 007</t>
  </si>
  <si>
    <t>WT JB4/EI7HZ2 NSCs, scRepli-seq, S 008</t>
  </si>
  <si>
    <t>WT JB4/EI7HZ2 NSCs, scRepli-seq, S 009</t>
  </si>
  <si>
    <t>WT JB4/EI7HZ2 NSCs, scRepli-seq, S 010</t>
  </si>
  <si>
    <t>WT JB4/EI7HZ2 NSCs, scRepli-seq, S 011</t>
  </si>
  <si>
    <t>WT JB4/EI7HZ2 NSCs, scRepli-seq, S 012</t>
  </si>
  <si>
    <t>WT JB4/EI7HZ2 NSCs, scRepli-seq, S 013</t>
  </si>
  <si>
    <t>WT JB4/EI7HZ2 NSCs, scRepli-seq, S 014</t>
  </si>
  <si>
    <t>WT JB4/EI7HZ2 NSCs, scRepli-seq, S 015</t>
  </si>
  <si>
    <t>WT JB4/EI7HZ2 NSCs, scRepli-seq, S 016</t>
  </si>
  <si>
    <t>WT JB4/EI7HZ2 NSCs, scRepli-seq, S 017</t>
  </si>
  <si>
    <t>WT JB4/EI7HZ2 NSCs, scRepli-seq, S 018</t>
  </si>
  <si>
    <t>WT JB4/EI7HZ2 NSCs, scRepli-seq, S 019</t>
  </si>
  <si>
    <t>WT JB4/EI7HZ2 NSCs, scRepli-seq, S 020</t>
  </si>
  <si>
    <t>WT JB4/EI7HZ2 NSCs, scRepli-seq, S 021</t>
  </si>
  <si>
    <t>WT JB4/EI7HZ2 NSCs, scRepli-seq, S 022</t>
  </si>
  <si>
    <t>WT JB4/EI7HZ2 NSCs, scRepli-seq, S 023</t>
  </si>
  <si>
    <t>WT JB4/EI7HZ2 NSCs, scRepli-seq, S 024</t>
  </si>
  <si>
    <t>WT JB4/EI7HZ2 NSCs, scRepli-seq, S 025</t>
  </si>
  <si>
    <t>WT JB4/EI7HZ2 NSCs, scRepli-seq, S 026</t>
  </si>
  <si>
    <t>WT JB4/EI7HZ2 NSCs, scRepli-seq, S 027</t>
  </si>
  <si>
    <t>WT JB4/EI7HZ2 NSCs, scRepli-seq, S 028</t>
  </si>
  <si>
    <t>WT JB4/EI7HZ2 NSCs, scRepli-seq, S 029</t>
  </si>
  <si>
    <t>WT JB4/EI7HZ2 NSCs, scRepli-seq, S 030</t>
  </si>
  <si>
    <t>WT JB4/EI7HZ2 NSCs, scRepli-seq, S 031</t>
  </si>
  <si>
    <t>WT JB4/EI7HZ2 NSCs, scRepli-seq, S 032</t>
  </si>
  <si>
    <t>WT JB4/EI7HZ2 NSCs, scRepli-seq, S 033</t>
  </si>
  <si>
    <t>WT JB4/EI7HZ2 NSCs, scRepli-seq, S 034</t>
  </si>
  <si>
    <t>WT JB4/EI7HZ2 NSCs, scRepli-seq, S 035</t>
  </si>
  <si>
    <t>WT JB4/EI7HZ2 NSCs, scRepli-seq, S 036</t>
  </si>
  <si>
    <t>WT JB4/EI7HZ2 NSCs, scRepli-seq, S 037</t>
  </si>
  <si>
    <t>WT JB4/EI7HZ2 NSCs, scRepli-seq, S 038</t>
  </si>
  <si>
    <t>WT JB4/EI7HZ2 NSCs, scRepli-seq, S 039</t>
  </si>
  <si>
    <t>WT JB4/EI7HZ2 NSCs, scRepli-seq, S 040</t>
  </si>
  <si>
    <t>WT JB4/EI7HZ2 NSCs, scRepli-seq, S 041</t>
  </si>
  <si>
    <t>WT JB4/EI7HZ2 NSCs, scRepli-seq, S 042</t>
  </si>
  <si>
    <t>WT JB4/EI7HZ2 NSCs, scRepli-seq, S 043</t>
  </si>
  <si>
    <t>WT JB4/EI7HZ2 NSCs, scRepli-seq, S 044</t>
  </si>
  <si>
    <t>WT JB4/EI7HZ2 NSCs, scRepli-seq, S 045</t>
  </si>
  <si>
    <t>WT JB4/EI7HZ2 NSCs, scRepli-seq, S 046</t>
  </si>
  <si>
    <t>WT JB4/EI7HZ2 NSCs, scRepli-seq, S 047</t>
  </si>
  <si>
    <t>WT JB4/EI7HZ2 NSCs, scRepli-seq, S 048</t>
  </si>
  <si>
    <t>WT JB4/EI7HZ2 NSCs, scRepli-seq, S 049</t>
  </si>
  <si>
    <t>WT JB4/EI7HZ2 NSCs, scRepli-seq, S 050</t>
  </si>
  <si>
    <t>WT JB4/EI7HZ2 NSCs, scRepli-seq, S 051</t>
  </si>
  <si>
    <t>WT JB4/EI7HZ2 NSCs, scRepli-seq, S 052</t>
  </si>
  <si>
    <t>WT JB4/EI7HZ2 NSCs, scRepli-seq, S 053</t>
  </si>
  <si>
    <t>WT JB4/EI7HZ2 NSCs, scRepli-seq, S 054</t>
  </si>
  <si>
    <t>WT JB4/EI7HZ2 NSCs, scRepli-seq, S 055</t>
  </si>
  <si>
    <t>WT JB4/EI7HZ2 NSCs, scRepli-seq, S 056</t>
  </si>
  <si>
    <t>WT JB4/EI7HZ2 NSCs, scRepli-seq, S 057</t>
  </si>
  <si>
    <t>WT JB4/EI7HZ2 NSCs, scRepli-seq, S 058</t>
  </si>
  <si>
    <t>WT JB4/EI7HZ2 NSCs, scRepli-seq, S 059</t>
  </si>
  <si>
    <t>WT JB4/EI7HZ2 NSCs, scRepli-seq, S 060</t>
  </si>
  <si>
    <t>WT JB4/EI7HZ2 NSCs, scRepli-seq, S 061</t>
  </si>
  <si>
    <t>WT JB4/EI7HZ2 NSCs, scRepli-seq, S 062</t>
  </si>
  <si>
    <t>WT JB4/EI7HZ2 NSCs, scRepli-seq, S 063</t>
  </si>
  <si>
    <t>WT JB4/EI7HZ2 NSCs, scRepli-seq, S 064</t>
  </si>
  <si>
    <t>WT JB4/EI7HZ2 NSCs, scRepli-seq, S 065</t>
  </si>
  <si>
    <t>WT JB4/EI7HZ2 NSCs, scRepli-seq, S 066</t>
  </si>
  <si>
    <t>WT JB4/EI7HZ2 NSCs, scRepli-seq, S 067</t>
  </si>
  <si>
    <t>WT JB4/EI7HZ2 NSCs, scRepli-seq, S 068</t>
  </si>
  <si>
    <t>WT JB4/EI7HZ2 NSCs, scRepli-seq, S 069</t>
  </si>
  <si>
    <t>WT JB4/EI7HZ2 NSCs, scRepli-seq, S 070</t>
  </si>
  <si>
    <t>WT JB4/EI7HZ2 NSCs, scRepli-seq, S 071</t>
  </si>
  <si>
    <t>WT JB4/EI7HZ2 NSCs, scRepli-seq, S 072</t>
  </si>
  <si>
    <t>WT JB4/EI7HZ2 NSCs, scRepli-seq, S 073</t>
  </si>
  <si>
    <t>WT JB4/EI7HZ2 NSCs, scRepli-seq, S 074</t>
  </si>
  <si>
    <t>WT JB4/EI7HZ2 NSCs, scRepli-seq, S 075</t>
  </si>
  <si>
    <t>WT JB4/EI7HZ2 NSCs, scRepli-seq, S 076</t>
  </si>
  <si>
    <t>WT JB4/EI7HZ2 NSCs, scRepli-seq, S 077</t>
  </si>
  <si>
    <t>WT JB4/EI7HZ2 NSCs, scRepli-seq, S 078</t>
  </si>
  <si>
    <t>WT JB4/EI7HZ2 NSCs, scRepli-seq, S 079</t>
  </si>
  <si>
    <t>WT JB4/EI7HZ2 NSCs, scRepli-seq, S 080</t>
  </si>
  <si>
    <t>WT JB4/EI7HZ2 NSCs, scRepli-seq, S 081</t>
  </si>
  <si>
    <t>WT JB4/EI7HZ2 NSCs, scRepli-seq, S 082</t>
  </si>
  <si>
    <t>WT JB4/EI7HZ2 NSCs, scRepli-seq, S 083</t>
  </si>
  <si>
    <t>WT JB4/EI7HZ2 NSCs, scRepli-seq, S 084</t>
  </si>
  <si>
    <t>WT JB4/EI7HZ2 NSCs, scRepli-seq, S 085</t>
  </si>
  <si>
    <t>WT JB4/EI7HZ2 NSCs, scRepli-seq, S 086</t>
  </si>
  <si>
    <t>WT JB4/EI7HZ2 NSCs, scRepli-seq, S 087</t>
  </si>
  <si>
    <t>WT JB4/EI7HZ2 NSCs, scRepli-seq, S 088</t>
  </si>
  <si>
    <t>WT JB4/EI7HZ2 NSCs, scRepli-seq, S 089</t>
  </si>
  <si>
    <t>WT JB4/EI7HZ2 NSCs, scRepli-seq, S 090</t>
  </si>
  <si>
    <t>WT JB4/EI7HZ2 NSCs, scRepli-seq, S 091</t>
  </si>
  <si>
    <t>WT JB4/EI7HZ2 NSCs, scRepli-seq, S 092</t>
  </si>
  <si>
    <t>WT JB4/EI7HZ2 NSCs, scRepli-seq, S 093</t>
  </si>
  <si>
    <t>WT JB4/EI7HZ2 NSCs, scRepli-seq, S 094</t>
  </si>
  <si>
    <t>JF1-Xa % replication score</t>
  </si>
  <si>
    <t>B6-Xi % replication score</t>
  </si>
  <si>
    <t>single cells</t>
  </si>
  <si>
    <t>Range of samples</t>
  </si>
  <si>
    <t>scRepli-seq average of JF1-Xa % replication score</t>
  </si>
  <si>
    <t>scRepli-seq average of B6-Xi % replication score</t>
  </si>
  <si>
    <t>Fig.1f: comparison of NSC % replication scores (single cells vs. scRepli-seq average)</t>
  </si>
  <si>
    <t>Fig.1g: comparison of NSC % replication scores at every 10%</t>
  </si>
  <si>
    <t>Fig.1e: % replication scores of single cells (whole genome % replication score, JF1-Xa % replication score, B6-Xi % replication sco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1e,f,g'!$E$10</c:f>
              <c:strCache>
                <c:ptCount val="1"/>
                <c:pt idx="0">
                  <c:v>JF1-Xa % replication scor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.1e,f,g'!$D$11:$D$104</c:f>
              <c:numCache>
                <c:formatCode>General</c:formatCode>
                <c:ptCount val="94"/>
                <c:pt idx="0">
                  <c:v>8.0633640068910495</c:v>
                </c:pt>
                <c:pt idx="1">
                  <c:v>9.6813468239640592</c:v>
                </c:pt>
                <c:pt idx="2">
                  <c:v>10.154414232964101</c:v>
                </c:pt>
                <c:pt idx="3">
                  <c:v>15.8484390735146</c:v>
                </c:pt>
                <c:pt idx="4">
                  <c:v>16.951429411023899</c:v>
                </c:pt>
                <c:pt idx="5">
                  <c:v>17.500944069147799</c:v>
                </c:pt>
                <c:pt idx="6">
                  <c:v>17.6840516518531</c:v>
                </c:pt>
                <c:pt idx="7">
                  <c:v>19.686602466632898</c:v>
                </c:pt>
                <c:pt idx="8">
                  <c:v>20.137483130904201</c:v>
                </c:pt>
                <c:pt idx="9">
                  <c:v>32.437877770315602</c:v>
                </c:pt>
                <c:pt idx="10">
                  <c:v>32.977874805827298</c:v>
                </c:pt>
                <c:pt idx="11">
                  <c:v>33.343117111828597</c:v>
                </c:pt>
                <c:pt idx="12">
                  <c:v>34.028185554903096</c:v>
                </c:pt>
                <c:pt idx="13">
                  <c:v>36.179765851202198</c:v>
                </c:pt>
                <c:pt idx="14">
                  <c:v>37.464894999371303</c:v>
                </c:pt>
                <c:pt idx="15">
                  <c:v>37.535119721558303</c:v>
                </c:pt>
                <c:pt idx="16">
                  <c:v>37.857891427373701</c:v>
                </c:pt>
                <c:pt idx="17">
                  <c:v>38.955029237306</c:v>
                </c:pt>
                <c:pt idx="18">
                  <c:v>39.110570877693</c:v>
                </c:pt>
                <c:pt idx="19">
                  <c:v>39.739932885906001</c:v>
                </c:pt>
                <c:pt idx="20">
                  <c:v>43.416802986451899</c:v>
                </c:pt>
                <c:pt idx="21">
                  <c:v>44.112838999035901</c:v>
                </c:pt>
                <c:pt idx="22">
                  <c:v>44.212953259274798</c:v>
                </c:pt>
                <c:pt idx="23">
                  <c:v>44.635067114093999</c:v>
                </c:pt>
                <c:pt idx="24">
                  <c:v>44.885886893774099</c:v>
                </c:pt>
                <c:pt idx="25">
                  <c:v>45.467505241090102</c:v>
                </c:pt>
                <c:pt idx="26">
                  <c:v>45.537661466196901</c:v>
                </c:pt>
                <c:pt idx="27">
                  <c:v>46.419887649869999</c:v>
                </c:pt>
                <c:pt idx="28">
                  <c:v>47.163045770934403</c:v>
                </c:pt>
                <c:pt idx="29">
                  <c:v>50.052426288638202</c:v>
                </c:pt>
                <c:pt idx="30">
                  <c:v>55.395773939292297</c:v>
                </c:pt>
                <c:pt idx="31">
                  <c:v>57.814400134188801</c:v>
                </c:pt>
                <c:pt idx="32">
                  <c:v>62.272307563166301</c:v>
                </c:pt>
                <c:pt idx="33">
                  <c:v>64.733266230498202</c:v>
                </c:pt>
                <c:pt idx="34">
                  <c:v>64.969168169805798</c:v>
                </c:pt>
                <c:pt idx="35">
                  <c:v>65.679902721288101</c:v>
                </c:pt>
                <c:pt idx="36">
                  <c:v>66.219164289310299</c:v>
                </c:pt>
                <c:pt idx="37">
                  <c:v>69.408212053852296</c:v>
                </c:pt>
                <c:pt idx="38">
                  <c:v>69.903116218596693</c:v>
                </c:pt>
                <c:pt idx="39">
                  <c:v>70.846092537438693</c:v>
                </c:pt>
                <c:pt idx="40">
                  <c:v>72.363346747149606</c:v>
                </c:pt>
                <c:pt idx="41">
                  <c:v>72.393952120957593</c:v>
                </c:pt>
                <c:pt idx="42">
                  <c:v>72.417977904251799</c:v>
                </c:pt>
                <c:pt idx="43">
                  <c:v>72.826315568081398</c:v>
                </c:pt>
                <c:pt idx="44">
                  <c:v>72.9368932038835</c:v>
                </c:pt>
                <c:pt idx="45">
                  <c:v>73.167149271895596</c:v>
                </c:pt>
                <c:pt idx="46">
                  <c:v>73.560374113995707</c:v>
                </c:pt>
                <c:pt idx="47">
                  <c:v>73.969277133648703</c:v>
                </c:pt>
                <c:pt idx="48">
                  <c:v>74.633062148788099</c:v>
                </c:pt>
                <c:pt idx="49">
                  <c:v>75.424403738944505</c:v>
                </c:pt>
                <c:pt idx="50">
                  <c:v>76.422252966083903</c:v>
                </c:pt>
                <c:pt idx="51">
                  <c:v>77.356987082704293</c:v>
                </c:pt>
                <c:pt idx="52">
                  <c:v>78.655596091751605</c:v>
                </c:pt>
                <c:pt idx="53">
                  <c:v>79.047538487565603</c:v>
                </c:pt>
                <c:pt idx="54">
                  <c:v>79.54726139169</c:v>
                </c:pt>
                <c:pt idx="55">
                  <c:v>80.161060313732094</c:v>
                </c:pt>
                <c:pt idx="56">
                  <c:v>80.861924686192495</c:v>
                </c:pt>
                <c:pt idx="57">
                  <c:v>81.251048833696899</c:v>
                </c:pt>
                <c:pt idx="58">
                  <c:v>81.904002685239604</c:v>
                </c:pt>
                <c:pt idx="59">
                  <c:v>82.162479553747403</c:v>
                </c:pt>
                <c:pt idx="60">
                  <c:v>82.570769553365494</c:v>
                </c:pt>
                <c:pt idx="61">
                  <c:v>82.720650516686405</c:v>
                </c:pt>
                <c:pt idx="62">
                  <c:v>83.908767524586693</c:v>
                </c:pt>
                <c:pt idx="63">
                  <c:v>84.767378445274105</c:v>
                </c:pt>
                <c:pt idx="64">
                  <c:v>84.844554165446297</c:v>
                </c:pt>
                <c:pt idx="65">
                  <c:v>84.850387110274099</c:v>
                </c:pt>
                <c:pt idx="66">
                  <c:v>85.744164644858998</c:v>
                </c:pt>
                <c:pt idx="67">
                  <c:v>85.806910399063</c:v>
                </c:pt>
                <c:pt idx="68">
                  <c:v>86.1188972095553</c:v>
                </c:pt>
                <c:pt idx="69">
                  <c:v>86.188423387603095</c:v>
                </c:pt>
                <c:pt idx="70">
                  <c:v>86.575123876711203</c:v>
                </c:pt>
                <c:pt idx="71">
                  <c:v>86.903813079407698</c:v>
                </c:pt>
                <c:pt idx="72">
                  <c:v>87.563812871370004</c:v>
                </c:pt>
                <c:pt idx="73">
                  <c:v>87.813274001931106</c:v>
                </c:pt>
                <c:pt idx="74">
                  <c:v>88.033651431441498</c:v>
                </c:pt>
                <c:pt idx="75">
                  <c:v>88.316525086831007</c:v>
                </c:pt>
                <c:pt idx="76">
                  <c:v>89.435880203301593</c:v>
                </c:pt>
                <c:pt idx="77">
                  <c:v>89.810010043521899</c:v>
                </c:pt>
                <c:pt idx="78">
                  <c:v>90.149416603710193</c:v>
                </c:pt>
                <c:pt idx="79">
                  <c:v>90.553882195448494</c:v>
                </c:pt>
                <c:pt idx="80">
                  <c:v>90.646970204218306</c:v>
                </c:pt>
                <c:pt idx="81">
                  <c:v>90.679815358791402</c:v>
                </c:pt>
                <c:pt idx="82">
                  <c:v>91.181761137837299</c:v>
                </c:pt>
                <c:pt idx="83">
                  <c:v>92.088528156639597</c:v>
                </c:pt>
                <c:pt idx="84">
                  <c:v>92.192204928113995</c:v>
                </c:pt>
                <c:pt idx="85">
                  <c:v>92.6870177792687</c:v>
                </c:pt>
                <c:pt idx="86">
                  <c:v>93.195166974324593</c:v>
                </c:pt>
                <c:pt idx="87">
                  <c:v>93.356262058552105</c:v>
                </c:pt>
                <c:pt idx="88">
                  <c:v>93.641231593038796</c:v>
                </c:pt>
                <c:pt idx="89">
                  <c:v>93.682008368200798</c:v>
                </c:pt>
                <c:pt idx="90">
                  <c:v>94.474026246278996</c:v>
                </c:pt>
                <c:pt idx="91">
                  <c:v>98.419988202578594</c:v>
                </c:pt>
                <c:pt idx="92">
                  <c:v>99.803322592794103</c:v>
                </c:pt>
                <c:pt idx="93">
                  <c:v>99.8452206651328</c:v>
                </c:pt>
              </c:numCache>
            </c:numRef>
          </c:xVal>
          <c:yVal>
            <c:numRef>
              <c:f>'Fig.1e,f,g'!$E$11:$E$104</c:f>
              <c:numCache>
                <c:formatCode>General</c:formatCode>
                <c:ptCount val="94"/>
                <c:pt idx="0">
                  <c:v>0.85959885386819501</c:v>
                </c:pt>
                <c:pt idx="1">
                  <c:v>4.0114613180515803</c:v>
                </c:pt>
                <c:pt idx="2">
                  <c:v>2.8653295128939802</c:v>
                </c:pt>
                <c:pt idx="3">
                  <c:v>4.0114613180515803</c:v>
                </c:pt>
                <c:pt idx="4">
                  <c:v>6.3037249283667602</c:v>
                </c:pt>
                <c:pt idx="5">
                  <c:v>10.8882521489971</c:v>
                </c:pt>
                <c:pt idx="6">
                  <c:v>5.7306590257879702</c:v>
                </c:pt>
                <c:pt idx="7">
                  <c:v>8.3094555873925504</c:v>
                </c:pt>
                <c:pt idx="8">
                  <c:v>8.5959885386819508</c:v>
                </c:pt>
                <c:pt idx="9">
                  <c:v>13.753581661891101</c:v>
                </c:pt>
                <c:pt idx="10">
                  <c:v>14.6131805157593</c:v>
                </c:pt>
                <c:pt idx="11">
                  <c:v>14.6131805157593</c:v>
                </c:pt>
                <c:pt idx="12">
                  <c:v>14.040114613180499</c:v>
                </c:pt>
                <c:pt idx="13">
                  <c:v>18.051575931232101</c:v>
                </c:pt>
                <c:pt idx="14">
                  <c:v>22.349570200573101</c:v>
                </c:pt>
                <c:pt idx="15">
                  <c:v>23.209169054441301</c:v>
                </c:pt>
                <c:pt idx="16">
                  <c:v>24.641833810888301</c:v>
                </c:pt>
                <c:pt idx="17">
                  <c:v>20.630372492836699</c:v>
                </c:pt>
                <c:pt idx="18">
                  <c:v>23.495702005730699</c:v>
                </c:pt>
                <c:pt idx="19">
                  <c:v>22.922636103151898</c:v>
                </c:pt>
                <c:pt idx="20">
                  <c:v>31.232091690544401</c:v>
                </c:pt>
                <c:pt idx="21">
                  <c:v>22.063037249283699</c:v>
                </c:pt>
                <c:pt idx="22">
                  <c:v>32.0916905444126</c:v>
                </c:pt>
                <c:pt idx="23">
                  <c:v>23.209169054441301</c:v>
                </c:pt>
                <c:pt idx="24">
                  <c:v>31.805157593123202</c:v>
                </c:pt>
                <c:pt idx="25">
                  <c:v>24.0687679083095</c:v>
                </c:pt>
                <c:pt idx="26">
                  <c:v>32.0916905444126</c:v>
                </c:pt>
                <c:pt idx="27">
                  <c:v>36.962750716332401</c:v>
                </c:pt>
                <c:pt idx="28">
                  <c:v>24.0687679083095</c:v>
                </c:pt>
                <c:pt idx="29">
                  <c:v>32.0916905444126</c:v>
                </c:pt>
                <c:pt idx="30">
                  <c:v>42.979942693409697</c:v>
                </c:pt>
                <c:pt idx="31">
                  <c:v>32.0916905444126</c:v>
                </c:pt>
                <c:pt idx="32">
                  <c:v>42.4068767908309</c:v>
                </c:pt>
                <c:pt idx="33">
                  <c:v>49.856733524355299</c:v>
                </c:pt>
                <c:pt idx="34">
                  <c:v>48.9971346704871</c:v>
                </c:pt>
                <c:pt idx="35">
                  <c:v>45.845272206303697</c:v>
                </c:pt>
                <c:pt idx="36">
                  <c:v>50.143266475644701</c:v>
                </c:pt>
                <c:pt idx="37">
                  <c:v>55.014326647564502</c:v>
                </c:pt>
                <c:pt idx="38">
                  <c:v>58.166189111747798</c:v>
                </c:pt>
                <c:pt idx="39">
                  <c:v>58.739255014326702</c:v>
                </c:pt>
                <c:pt idx="40">
                  <c:v>57.306590257879598</c:v>
                </c:pt>
                <c:pt idx="41">
                  <c:v>54.154727793696303</c:v>
                </c:pt>
                <c:pt idx="42">
                  <c:v>62.177650429799399</c:v>
                </c:pt>
                <c:pt idx="43">
                  <c:v>53.008595988538701</c:v>
                </c:pt>
                <c:pt idx="44">
                  <c:v>57.879656160458502</c:v>
                </c:pt>
                <c:pt idx="45">
                  <c:v>58.452722063037299</c:v>
                </c:pt>
                <c:pt idx="46">
                  <c:v>62.177650429799399</c:v>
                </c:pt>
                <c:pt idx="47">
                  <c:v>60.744985673352403</c:v>
                </c:pt>
                <c:pt idx="48">
                  <c:v>58.739255014326702</c:v>
                </c:pt>
                <c:pt idx="49">
                  <c:v>59.885386819484197</c:v>
                </c:pt>
                <c:pt idx="50">
                  <c:v>67.9083094555874</c:v>
                </c:pt>
                <c:pt idx="51">
                  <c:v>63.323782234957001</c:v>
                </c:pt>
                <c:pt idx="52">
                  <c:v>62.177650429799399</c:v>
                </c:pt>
                <c:pt idx="53">
                  <c:v>64.1833810888252</c:v>
                </c:pt>
                <c:pt idx="54">
                  <c:v>67.9083094555874</c:v>
                </c:pt>
                <c:pt idx="55">
                  <c:v>67.9083094555874</c:v>
                </c:pt>
                <c:pt idx="56">
                  <c:v>68.481375358166204</c:v>
                </c:pt>
                <c:pt idx="57">
                  <c:v>69.914040114613201</c:v>
                </c:pt>
                <c:pt idx="58">
                  <c:v>75.644699140401201</c:v>
                </c:pt>
                <c:pt idx="59">
                  <c:v>75.071633237822397</c:v>
                </c:pt>
                <c:pt idx="60">
                  <c:v>77.077363896848098</c:v>
                </c:pt>
                <c:pt idx="61">
                  <c:v>71.060171919770795</c:v>
                </c:pt>
                <c:pt idx="62">
                  <c:v>80.515759312320895</c:v>
                </c:pt>
                <c:pt idx="63">
                  <c:v>71.633237822349599</c:v>
                </c:pt>
                <c:pt idx="64">
                  <c:v>75.644699140401201</c:v>
                </c:pt>
                <c:pt idx="65">
                  <c:v>76.790830945558696</c:v>
                </c:pt>
                <c:pt idx="66">
                  <c:v>79.656160458452703</c:v>
                </c:pt>
                <c:pt idx="67">
                  <c:v>77.936962750716305</c:v>
                </c:pt>
                <c:pt idx="68">
                  <c:v>78.510028653295095</c:v>
                </c:pt>
                <c:pt idx="69">
                  <c:v>75.071633237822397</c:v>
                </c:pt>
                <c:pt idx="70">
                  <c:v>94.269340974212</c:v>
                </c:pt>
                <c:pt idx="71">
                  <c:v>80.515759312320895</c:v>
                </c:pt>
                <c:pt idx="72">
                  <c:v>77.936962750716305</c:v>
                </c:pt>
                <c:pt idx="73">
                  <c:v>74.785100286532895</c:v>
                </c:pt>
                <c:pt idx="74">
                  <c:v>81.0888252148997</c:v>
                </c:pt>
                <c:pt idx="75">
                  <c:v>82.234957020057294</c:v>
                </c:pt>
                <c:pt idx="76">
                  <c:v>84.813753581661899</c:v>
                </c:pt>
                <c:pt idx="77">
                  <c:v>84.527220630372497</c:v>
                </c:pt>
                <c:pt idx="78">
                  <c:v>81.948424068767906</c:v>
                </c:pt>
                <c:pt idx="79">
                  <c:v>84.813753581661899</c:v>
                </c:pt>
                <c:pt idx="80">
                  <c:v>83.954154727793707</c:v>
                </c:pt>
                <c:pt idx="81">
                  <c:v>87.392550143266504</c:v>
                </c:pt>
                <c:pt idx="82">
                  <c:v>87.965616045845294</c:v>
                </c:pt>
                <c:pt idx="83">
                  <c:v>84.527220630372497</c:v>
                </c:pt>
                <c:pt idx="84">
                  <c:v>87.679083094555907</c:v>
                </c:pt>
                <c:pt idx="85">
                  <c:v>91.690544412607494</c:v>
                </c:pt>
                <c:pt idx="86">
                  <c:v>87.679083094555907</c:v>
                </c:pt>
                <c:pt idx="87">
                  <c:v>90.830945558739302</c:v>
                </c:pt>
                <c:pt idx="88">
                  <c:v>87.106017191977102</c:v>
                </c:pt>
                <c:pt idx="89">
                  <c:v>88.538681948424099</c:v>
                </c:pt>
                <c:pt idx="90">
                  <c:v>86.532951289398298</c:v>
                </c:pt>
                <c:pt idx="91">
                  <c:v>100</c:v>
                </c:pt>
                <c:pt idx="92">
                  <c:v>100</c:v>
                </c:pt>
                <c:pt idx="93">
                  <c:v>99.7134670487105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57-484B-A2F7-500641EAD8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1798720"/>
        <c:axId val="1064042976"/>
      </c:scatterChart>
      <c:valAx>
        <c:axId val="801798720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064042976"/>
        <c:crosses val="autoZero"/>
        <c:crossBetween val="midCat"/>
      </c:valAx>
      <c:valAx>
        <c:axId val="10640429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801798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1e,f,g'!$F$10</c:f>
              <c:strCache>
                <c:ptCount val="1"/>
                <c:pt idx="0">
                  <c:v>B6-Xi % replication sco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.1e,f,g'!$D$11:$D$104</c:f>
              <c:numCache>
                <c:formatCode>General</c:formatCode>
                <c:ptCount val="94"/>
                <c:pt idx="0">
                  <c:v>8.0633640068910495</c:v>
                </c:pt>
                <c:pt idx="1">
                  <c:v>9.6813468239640592</c:v>
                </c:pt>
                <c:pt idx="2">
                  <c:v>10.154414232964101</c:v>
                </c:pt>
                <c:pt idx="3">
                  <c:v>15.8484390735146</c:v>
                </c:pt>
                <c:pt idx="4">
                  <c:v>16.951429411023899</c:v>
                </c:pt>
                <c:pt idx="5">
                  <c:v>17.500944069147799</c:v>
                </c:pt>
                <c:pt idx="6">
                  <c:v>17.6840516518531</c:v>
                </c:pt>
                <c:pt idx="7">
                  <c:v>19.686602466632898</c:v>
                </c:pt>
                <c:pt idx="8">
                  <c:v>20.137483130904201</c:v>
                </c:pt>
                <c:pt idx="9">
                  <c:v>32.437877770315602</c:v>
                </c:pt>
                <c:pt idx="10">
                  <c:v>32.977874805827298</c:v>
                </c:pt>
                <c:pt idx="11">
                  <c:v>33.343117111828597</c:v>
                </c:pt>
                <c:pt idx="12">
                  <c:v>34.028185554903096</c:v>
                </c:pt>
                <c:pt idx="13">
                  <c:v>36.179765851202198</c:v>
                </c:pt>
                <c:pt idx="14">
                  <c:v>37.464894999371303</c:v>
                </c:pt>
                <c:pt idx="15">
                  <c:v>37.535119721558303</c:v>
                </c:pt>
                <c:pt idx="16">
                  <c:v>37.857891427373701</c:v>
                </c:pt>
                <c:pt idx="17">
                  <c:v>38.955029237306</c:v>
                </c:pt>
                <c:pt idx="18">
                  <c:v>39.110570877693</c:v>
                </c:pt>
                <c:pt idx="19">
                  <c:v>39.739932885906001</c:v>
                </c:pt>
                <c:pt idx="20">
                  <c:v>43.416802986451899</c:v>
                </c:pt>
                <c:pt idx="21">
                  <c:v>44.112838999035901</c:v>
                </c:pt>
                <c:pt idx="22">
                  <c:v>44.212953259274798</c:v>
                </c:pt>
                <c:pt idx="23">
                  <c:v>44.635067114093999</c:v>
                </c:pt>
                <c:pt idx="24">
                  <c:v>44.885886893774099</c:v>
                </c:pt>
                <c:pt idx="25">
                  <c:v>45.467505241090102</c:v>
                </c:pt>
                <c:pt idx="26">
                  <c:v>45.537661466196901</c:v>
                </c:pt>
                <c:pt idx="27">
                  <c:v>46.419887649869999</c:v>
                </c:pt>
                <c:pt idx="28">
                  <c:v>47.163045770934403</c:v>
                </c:pt>
                <c:pt idx="29">
                  <c:v>50.052426288638202</c:v>
                </c:pt>
                <c:pt idx="30">
                  <c:v>55.395773939292297</c:v>
                </c:pt>
                <c:pt idx="31">
                  <c:v>57.814400134188801</c:v>
                </c:pt>
                <c:pt idx="32">
                  <c:v>62.272307563166301</c:v>
                </c:pt>
                <c:pt idx="33">
                  <c:v>64.733266230498202</c:v>
                </c:pt>
                <c:pt idx="34">
                  <c:v>64.969168169805798</c:v>
                </c:pt>
                <c:pt idx="35">
                  <c:v>65.679902721288101</c:v>
                </c:pt>
                <c:pt idx="36">
                  <c:v>66.219164289310299</c:v>
                </c:pt>
                <c:pt idx="37">
                  <c:v>69.408212053852296</c:v>
                </c:pt>
                <c:pt idx="38">
                  <c:v>69.903116218596693</c:v>
                </c:pt>
                <c:pt idx="39">
                  <c:v>70.846092537438693</c:v>
                </c:pt>
                <c:pt idx="40">
                  <c:v>72.363346747149606</c:v>
                </c:pt>
                <c:pt idx="41">
                  <c:v>72.393952120957593</c:v>
                </c:pt>
                <c:pt idx="42">
                  <c:v>72.417977904251799</c:v>
                </c:pt>
                <c:pt idx="43">
                  <c:v>72.826315568081398</c:v>
                </c:pt>
                <c:pt idx="44">
                  <c:v>72.9368932038835</c:v>
                </c:pt>
                <c:pt idx="45">
                  <c:v>73.167149271895596</c:v>
                </c:pt>
                <c:pt idx="46">
                  <c:v>73.560374113995707</c:v>
                </c:pt>
                <c:pt idx="47">
                  <c:v>73.969277133648703</c:v>
                </c:pt>
                <c:pt idx="48">
                  <c:v>74.633062148788099</c:v>
                </c:pt>
                <c:pt idx="49">
                  <c:v>75.424403738944505</c:v>
                </c:pt>
                <c:pt idx="50">
                  <c:v>76.422252966083903</c:v>
                </c:pt>
                <c:pt idx="51">
                  <c:v>77.356987082704293</c:v>
                </c:pt>
                <c:pt idx="52">
                  <c:v>78.655596091751605</c:v>
                </c:pt>
                <c:pt idx="53">
                  <c:v>79.047538487565603</c:v>
                </c:pt>
                <c:pt idx="54">
                  <c:v>79.54726139169</c:v>
                </c:pt>
                <c:pt idx="55">
                  <c:v>80.161060313732094</c:v>
                </c:pt>
                <c:pt idx="56">
                  <c:v>80.861924686192495</c:v>
                </c:pt>
                <c:pt idx="57">
                  <c:v>81.251048833696899</c:v>
                </c:pt>
                <c:pt idx="58">
                  <c:v>81.904002685239604</c:v>
                </c:pt>
                <c:pt idx="59">
                  <c:v>82.162479553747403</c:v>
                </c:pt>
                <c:pt idx="60">
                  <c:v>82.570769553365494</c:v>
                </c:pt>
                <c:pt idx="61">
                  <c:v>82.720650516686405</c:v>
                </c:pt>
                <c:pt idx="62">
                  <c:v>83.908767524586693</c:v>
                </c:pt>
                <c:pt idx="63">
                  <c:v>84.767378445274105</c:v>
                </c:pt>
                <c:pt idx="64">
                  <c:v>84.844554165446297</c:v>
                </c:pt>
                <c:pt idx="65">
                  <c:v>84.850387110274099</c:v>
                </c:pt>
                <c:pt idx="66">
                  <c:v>85.744164644858998</c:v>
                </c:pt>
                <c:pt idx="67">
                  <c:v>85.806910399063</c:v>
                </c:pt>
                <c:pt idx="68">
                  <c:v>86.1188972095553</c:v>
                </c:pt>
                <c:pt idx="69">
                  <c:v>86.188423387603095</c:v>
                </c:pt>
                <c:pt idx="70">
                  <c:v>86.575123876711203</c:v>
                </c:pt>
                <c:pt idx="71">
                  <c:v>86.903813079407698</c:v>
                </c:pt>
                <c:pt idx="72">
                  <c:v>87.563812871370004</c:v>
                </c:pt>
                <c:pt idx="73">
                  <c:v>87.813274001931106</c:v>
                </c:pt>
                <c:pt idx="74">
                  <c:v>88.033651431441498</c:v>
                </c:pt>
                <c:pt idx="75">
                  <c:v>88.316525086831007</c:v>
                </c:pt>
                <c:pt idx="76">
                  <c:v>89.435880203301593</c:v>
                </c:pt>
                <c:pt idx="77">
                  <c:v>89.810010043521899</c:v>
                </c:pt>
                <c:pt idx="78">
                  <c:v>90.149416603710193</c:v>
                </c:pt>
                <c:pt idx="79">
                  <c:v>90.553882195448494</c:v>
                </c:pt>
                <c:pt idx="80">
                  <c:v>90.646970204218306</c:v>
                </c:pt>
                <c:pt idx="81">
                  <c:v>90.679815358791402</c:v>
                </c:pt>
                <c:pt idx="82">
                  <c:v>91.181761137837299</c:v>
                </c:pt>
                <c:pt idx="83">
                  <c:v>92.088528156639597</c:v>
                </c:pt>
                <c:pt idx="84">
                  <c:v>92.192204928113995</c:v>
                </c:pt>
                <c:pt idx="85">
                  <c:v>92.6870177792687</c:v>
                </c:pt>
                <c:pt idx="86">
                  <c:v>93.195166974324593</c:v>
                </c:pt>
                <c:pt idx="87">
                  <c:v>93.356262058552105</c:v>
                </c:pt>
                <c:pt idx="88">
                  <c:v>93.641231593038796</c:v>
                </c:pt>
                <c:pt idx="89">
                  <c:v>93.682008368200798</c:v>
                </c:pt>
                <c:pt idx="90">
                  <c:v>94.474026246278996</c:v>
                </c:pt>
                <c:pt idx="91">
                  <c:v>98.419988202578594</c:v>
                </c:pt>
                <c:pt idx="92">
                  <c:v>99.803322592794103</c:v>
                </c:pt>
                <c:pt idx="93">
                  <c:v>99.8452206651328</c:v>
                </c:pt>
              </c:numCache>
            </c:numRef>
          </c:xVal>
          <c:yVal>
            <c:numRef>
              <c:f>'Fig.1e,f,g'!$F$11:$F$104</c:f>
              <c:numCache>
                <c:formatCode>General</c:formatCode>
                <c:ptCount val="94"/>
                <c:pt idx="0">
                  <c:v>0.28818443804034599</c:v>
                </c:pt>
                <c:pt idx="1">
                  <c:v>0.57636887608069198</c:v>
                </c:pt>
                <c:pt idx="2">
                  <c:v>0.86455331412103797</c:v>
                </c:pt>
                <c:pt idx="3">
                  <c:v>1.15273775216138</c:v>
                </c:pt>
                <c:pt idx="4">
                  <c:v>1.44092219020173</c:v>
                </c:pt>
                <c:pt idx="5">
                  <c:v>0.57636887608069198</c:v>
                </c:pt>
                <c:pt idx="6">
                  <c:v>0.86455331412103797</c:v>
                </c:pt>
                <c:pt idx="7">
                  <c:v>0.28818443804034599</c:v>
                </c:pt>
                <c:pt idx="8">
                  <c:v>0.86455331412103797</c:v>
                </c:pt>
                <c:pt idx="9">
                  <c:v>1.15273775216138</c:v>
                </c:pt>
                <c:pt idx="10">
                  <c:v>0.57636887608069198</c:v>
                </c:pt>
                <c:pt idx="11">
                  <c:v>0.86455331412103797</c:v>
                </c:pt>
                <c:pt idx="12">
                  <c:v>0</c:v>
                </c:pt>
                <c:pt idx="13">
                  <c:v>1.44092219020173</c:v>
                </c:pt>
                <c:pt idx="14">
                  <c:v>0.86455331412103797</c:v>
                </c:pt>
                <c:pt idx="15">
                  <c:v>0.57636887608069198</c:v>
                </c:pt>
                <c:pt idx="16">
                  <c:v>0.86455331412103797</c:v>
                </c:pt>
                <c:pt idx="17">
                  <c:v>0.86455331412103797</c:v>
                </c:pt>
                <c:pt idx="18">
                  <c:v>1.44092219020173</c:v>
                </c:pt>
                <c:pt idx="19">
                  <c:v>3.1700288184438001</c:v>
                </c:pt>
                <c:pt idx="20">
                  <c:v>1.7291066282420799</c:v>
                </c:pt>
                <c:pt idx="21">
                  <c:v>3.4582132564841501</c:v>
                </c:pt>
                <c:pt idx="22">
                  <c:v>4.0345821325648403</c:v>
                </c:pt>
                <c:pt idx="23">
                  <c:v>2.3054755043227702</c:v>
                </c:pt>
                <c:pt idx="24">
                  <c:v>5.1873198847262199</c:v>
                </c:pt>
                <c:pt idx="25">
                  <c:v>0.57636887608069198</c:v>
                </c:pt>
                <c:pt idx="26">
                  <c:v>8.0691642651296807</c:v>
                </c:pt>
                <c:pt idx="27">
                  <c:v>1.15273775216138</c:v>
                </c:pt>
                <c:pt idx="28">
                  <c:v>1.7291066282420799</c:v>
                </c:pt>
                <c:pt idx="29">
                  <c:v>4.0345821325648403</c:v>
                </c:pt>
                <c:pt idx="30">
                  <c:v>3.4582132564841501</c:v>
                </c:pt>
                <c:pt idx="31">
                  <c:v>6.34005763688761</c:v>
                </c:pt>
                <c:pt idx="32">
                  <c:v>6.05187319884726</c:v>
                </c:pt>
                <c:pt idx="33">
                  <c:v>37.752161383285298</c:v>
                </c:pt>
                <c:pt idx="34">
                  <c:v>15.850144092219001</c:v>
                </c:pt>
                <c:pt idx="35">
                  <c:v>14.697406340057601</c:v>
                </c:pt>
                <c:pt idx="36">
                  <c:v>28.530259365994201</c:v>
                </c:pt>
                <c:pt idx="37">
                  <c:v>14.697406340057601</c:v>
                </c:pt>
                <c:pt idx="38">
                  <c:v>83.285302593659907</c:v>
                </c:pt>
                <c:pt idx="39">
                  <c:v>27.377521613832801</c:v>
                </c:pt>
                <c:pt idx="40">
                  <c:v>30.259365994236301</c:v>
                </c:pt>
                <c:pt idx="41">
                  <c:v>26.224783861671501</c:v>
                </c:pt>
                <c:pt idx="42">
                  <c:v>45.821325648414998</c:v>
                </c:pt>
                <c:pt idx="43">
                  <c:v>38.328530259365998</c:v>
                </c:pt>
                <c:pt idx="44">
                  <c:v>9.7982708933717593</c:v>
                </c:pt>
                <c:pt idx="45">
                  <c:v>46.109510086455302</c:v>
                </c:pt>
                <c:pt idx="46">
                  <c:v>54.466858789625398</c:v>
                </c:pt>
                <c:pt idx="47">
                  <c:v>10.6628242074928</c:v>
                </c:pt>
                <c:pt idx="48">
                  <c:v>41.498559077809801</c:v>
                </c:pt>
                <c:pt idx="49">
                  <c:v>50.144092219020202</c:v>
                </c:pt>
                <c:pt idx="50">
                  <c:v>82.7089337175792</c:v>
                </c:pt>
                <c:pt idx="51">
                  <c:v>62.247838616714702</c:v>
                </c:pt>
                <c:pt idx="52">
                  <c:v>30.835734870317001</c:v>
                </c:pt>
                <c:pt idx="53">
                  <c:v>23.631123919308401</c:v>
                </c:pt>
                <c:pt idx="54">
                  <c:v>15.850144092219001</c:v>
                </c:pt>
                <c:pt idx="55">
                  <c:v>73.487031700288199</c:v>
                </c:pt>
                <c:pt idx="56">
                  <c:v>66.858789625360203</c:v>
                </c:pt>
                <c:pt idx="57">
                  <c:v>33.429394812680101</c:v>
                </c:pt>
                <c:pt idx="58">
                  <c:v>83.8616714697406</c:v>
                </c:pt>
                <c:pt idx="59">
                  <c:v>85.590778097982707</c:v>
                </c:pt>
                <c:pt idx="60">
                  <c:v>60.806916426512998</c:v>
                </c:pt>
                <c:pt idx="61">
                  <c:v>86.1671469740634</c:v>
                </c:pt>
                <c:pt idx="62">
                  <c:v>89.6253602305475</c:v>
                </c:pt>
                <c:pt idx="63">
                  <c:v>84.149855907781003</c:v>
                </c:pt>
                <c:pt idx="64">
                  <c:v>89.048991354466907</c:v>
                </c:pt>
                <c:pt idx="65">
                  <c:v>56.484149855907802</c:v>
                </c:pt>
                <c:pt idx="66">
                  <c:v>74.063400576368906</c:v>
                </c:pt>
                <c:pt idx="67">
                  <c:v>76.945244956772299</c:v>
                </c:pt>
                <c:pt idx="68">
                  <c:v>100</c:v>
                </c:pt>
                <c:pt idx="69">
                  <c:v>96.5417867435158</c:v>
                </c:pt>
                <c:pt idx="70">
                  <c:v>95.677233429394803</c:v>
                </c:pt>
                <c:pt idx="71">
                  <c:v>88.184438040345796</c:v>
                </c:pt>
                <c:pt idx="72">
                  <c:v>75.216138328530306</c:v>
                </c:pt>
                <c:pt idx="73">
                  <c:v>88.184438040345796</c:v>
                </c:pt>
                <c:pt idx="74">
                  <c:v>90.489913544668596</c:v>
                </c:pt>
                <c:pt idx="75">
                  <c:v>90.489913544668596</c:v>
                </c:pt>
                <c:pt idx="76">
                  <c:v>68.587896253602295</c:v>
                </c:pt>
                <c:pt idx="77">
                  <c:v>99.711815561959696</c:v>
                </c:pt>
                <c:pt idx="78">
                  <c:v>87.031700288184396</c:v>
                </c:pt>
                <c:pt idx="79">
                  <c:v>87.896253602305507</c:v>
                </c:pt>
                <c:pt idx="80">
                  <c:v>69.740634005763695</c:v>
                </c:pt>
                <c:pt idx="81">
                  <c:v>95.965417867435093</c:v>
                </c:pt>
                <c:pt idx="82">
                  <c:v>85.302593659942403</c:v>
                </c:pt>
                <c:pt idx="83">
                  <c:v>80.403458213256499</c:v>
                </c:pt>
                <c:pt idx="84">
                  <c:v>82.7089337175792</c:v>
                </c:pt>
                <c:pt idx="85">
                  <c:v>84.149855907781003</c:v>
                </c:pt>
                <c:pt idx="86">
                  <c:v>79.538904899135403</c:v>
                </c:pt>
                <c:pt idx="87">
                  <c:v>100</c:v>
                </c:pt>
                <c:pt idx="88">
                  <c:v>97.6945244956772</c:v>
                </c:pt>
                <c:pt idx="89">
                  <c:v>98.8472622478386</c:v>
                </c:pt>
                <c:pt idx="90">
                  <c:v>94.812680115273807</c:v>
                </c:pt>
                <c:pt idx="91">
                  <c:v>100</c:v>
                </c:pt>
                <c:pt idx="92">
                  <c:v>100</c:v>
                </c:pt>
                <c:pt idx="9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FF-9849-8787-8F4A7F1811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1798720"/>
        <c:axId val="1064042976"/>
      </c:scatterChart>
      <c:valAx>
        <c:axId val="801798720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064042976"/>
        <c:crosses val="autoZero"/>
        <c:crossBetween val="midCat"/>
      </c:valAx>
      <c:valAx>
        <c:axId val="10640429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801798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1e,f,g'!$K$10</c:f>
              <c:strCache>
                <c:ptCount val="1"/>
                <c:pt idx="0">
                  <c:v>scRepli-seq average of JF1-Xa % replication sco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.1e,f,g'!$J$11:$J$30</c:f>
              <c:numCache>
                <c:formatCode>General</c:formatCode>
                <c:ptCount val="20"/>
                <c:pt idx="0">
                  <c:v>0</c:v>
                </c:pt>
                <c:pt idx="1">
                  <c:v>21.762492568640898</c:v>
                </c:pt>
                <c:pt idx="2">
                  <c:v>31.0642434768512</c:v>
                </c:pt>
                <c:pt idx="3">
                  <c:v>38.826431773701898</c:v>
                </c:pt>
                <c:pt idx="4">
                  <c:v>42.0965744827854</c:v>
                </c:pt>
                <c:pt idx="5">
                  <c:v>47.937606442279595</c:v>
                </c:pt>
                <c:pt idx="6">
                  <c:v>56.144186315136096</c:v>
                </c:pt>
                <c:pt idx="7">
                  <c:v>63.515298198936904</c:v>
                </c:pt>
                <c:pt idx="8">
                  <c:v>70.101780796500407</c:v>
                </c:pt>
                <c:pt idx="9">
                  <c:v>73.444371482601397</c:v>
                </c:pt>
                <c:pt idx="10">
                  <c:v>75.723296386929803</c:v>
                </c:pt>
                <c:pt idx="11">
                  <c:v>78.854833190510789</c:v>
                </c:pt>
                <c:pt idx="12">
                  <c:v>81.946672811374896</c:v>
                </c:pt>
                <c:pt idx="13">
                  <c:v>83.8357399082564</c:v>
                </c:pt>
                <c:pt idx="14">
                  <c:v>85.845700618872087</c:v>
                </c:pt>
                <c:pt idx="15">
                  <c:v>87.786698931053891</c:v>
                </c:pt>
                <c:pt idx="16">
                  <c:v>89.268033160797202</c:v>
                </c:pt>
                <c:pt idx="17">
                  <c:v>91.28104802311411</c:v>
                </c:pt>
                <c:pt idx="18">
                  <c:v>93.992394590412204</c:v>
                </c:pt>
                <c:pt idx="19">
                  <c:v>100</c:v>
                </c:pt>
              </c:numCache>
            </c:numRef>
          </c:xVal>
          <c:yVal>
            <c:numRef>
              <c:f>'Fig.1e,f,g'!$K$11:$K$30</c:f>
              <c:numCache>
                <c:formatCode>General</c:formatCode>
                <c:ptCount val="20"/>
                <c:pt idx="0">
                  <c:v>0</c:v>
                </c:pt>
                <c:pt idx="1">
                  <c:v>9.0462546049938606</c:v>
                </c:pt>
                <c:pt idx="2">
                  <c:v>15.9230454359394</c:v>
                </c:pt>
                <c:pt idx="3">
                  <c:v>21.940237413016799</c:v>
                </c:pt>
                <c:pt idx="4">
                  <c:v>26.483831354891503</c:v>
                </c:pt>
                <c:pt idx="5">
                  <c:v>30.720425706099103</c:v>
                </c:pt>
                <c:pt idx="6">
                  <c:v>39.1731477691363</c:v>
                </c:pt>
                <c:pt idx="7">
                  <c:v>46.561604584527203</c:v>
                </c:pt>
                <c:pt idx="8">
                  <c:v>55.137126483831402</c:v>
                </c:pt>
                <c:pt idx="9">
                  <c:v>59.476054031928008</c:v>
                </c:pt>
                <c:pt idx="10">
                  <c:v>61.891117478510004</c:v>
                </c:pt>
                <c:pt idx="11">
                  <c:v>67.069177241096995</c:v>
                </c:pt>
                <c:pt idx="12">
                  <c:v>71.71510437986079</c:v>
                </c:pt>
                <c:pt idx="13">
                  <c:v>75.214899713467105</c:v>
                </c:pt>
                <c:pt idx="14">
                  <c:v>78.243962341383494</c:v>
                </c:pt>
                <c:pt idx="15">
                  <c:v>81.293491608677897</c:v>
                </c:pt>
                <c:pt idx="16">
                  <c:v>83.626688497748702</c:v>
                </c:pt>
                <c:pt idx="17">
                  <c:v>86.225951698731095</c:v>
                </c:pt>
                <c:pt idx="18">
                  <c:v>90.257879656160497</c:v>
                </c:pt>
                <c:pt idx="19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A7-154C-AC4E-8FA9DCCBBC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1798720"/>
        <c:axId val="1064042976"/>
      </c:scatterChart>
      <c:valAx>
        <c:axId val="801798720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064042976"/>
        <c:crosses val="autoZero"/>
        <c:crossBetween val="midCat"/>
      </c:valAx>
      <c:valAx>
        <c:axId val="10640429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801798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1e,f,g'!$L$10</c:f>
              <c:strCache>
                <c:ptCount val="1"/>
                <c:pt idx="0">
                  <c:v>scRepli-seq average of B6-Xi % replication scor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.1e,f,g'!$J$11:$J$30</c:f>
              <c:numCache>
                <c:formatCode>General</c:formatCode>
                <c:ptCount val="20"/>
                <c:pt idx="0">
                  <c:v>0</c:v>
                </c:pt>
                <c:pt idx="1">
                  <c:v>21.762492568640898</c:v>
                </c:pt>
                <c:pt idx="2">
                  <c:v>31.0642434768512</c:v>
                </c:pt>
                <c:pt idx="3">
                  <c:v>38.826431773701898</c:v>
                </c:pt>
                <c:pt idx="4">
                  <c:v>42.0965744827854</c:v>
                </c:pt>
                <c:pt idx="5">
                  <c:v>47.937606442279595</c:v>
                </c:pt>
                <c:pt idx="6">
                  <c:v>56.144186315136096</c:v>
                </c:pt>
                <c:pt idx="7">
                  <c:v>63.515298198936904</c:v>
                </c:pt>
                <c:pt idx="8">
                  <c:v>70.101780796500407</c:v>
                </c:pt>
                <c:pt idx="9">
                  <c:v>73.444371482601397</c:v>
                </c:pt>
                <c:pt idx="10">
                  <c:v>75.723296386929803</c:v>
                </c:pt>
                <c:pt idx="11">
                  <c:v>78.854833190510789</c:v>
                </c:pt>
                <c:pt idx="12">
                  <c:v>81.946672811374896</c:v>
                </c:pt>
                <c:pt idx="13">
                  <c:v>83.8357399082564</c:v>
                </c:pt>
                <c:pt idx="14">
                  <c:v>85.845700618872087</c:v>
                </c:pt>
                <c:pt idx="15">
                  <c:v>87.786698931053891</c:v>
                </c:pt>
                <c:pt idx="16">
                  <c:v>89.268033160797202</c:v>
                </c:pt>
                <c:pt idx="17">
                  <c:v>91.28104802311411</c:v>
                </c:pt>
                <c:pt idx="18">
                  <c:v>93.992394590412204</c:v>
                </c:pt>
                <c:pt idx="19">
                  <c:v>100</c:v>
                </c:pt>
              </c:numCache>
            </c:numRef>
          </c:xVal>
          <c:yVal>
            <c:numRef>
              <c:f>'Fig.1e,f,g'!$L$11:$L$30</c:f>
              <c:numCache>
                <c:formatCode>General</c:formatCode>
                <c:ptCount val="20"/>
                <c:pt idx="0">
                  <c:v>0</c:v>
                </c:pt>
                <c:pt idx="1">
                  <c:v>0.78221490325236698</c:v>
                </c:pt>
                <c:pt idx="2">
                  <c:v>0.80279950596953509</c:v>
                </c:pt>
                <c:pt idx="3">
                  <c:v>1.5850144092219001</c:v>
                </c:pt>
                <c:pt idx="4">
                  <c:v>2.4495677233429403</c:v>
                </c:pt>
                <c:pt idx="5">
                  <c:v>3.6640592836558303</c:v>
                </c:pt>
                <c:pt idx="6">
                  <c:v>10.580485796624101</c:v>
                </c:pt>
                <c:pt idx="7">
                  <c:v>21.449156031288599</c:v>
                </c:pt>
                <c:pt idx="8">
                  <c:v>33.799917661589099</c:v>
                </c:pt>
                <c:pt idx="9">
                  <c:v>43.495265541374998</c:v>
                </c:pt>
                <c:pt idx="10">
                  <c:v>41.827912721284498</c:v>
                </c:pt>
                <c:pt idx="11">
                  <c:v>51.543845203787598</c:v>
                </c:pt>
                <c:pt idx="12">
                  <c:v>62.844792095512602</c:v>
                </c:pt>
                <c:pt idx="13">
                  <c:v>77.398106216550005</c:v>
                </c:pt>
                <c:pt idx="14">
                  <c:v>85.0555784273364</c:v>
                </c:pt>
                <c:pt idx="15">
                  <c:v>87.072869493618796</c:v>
                </c:pt>
                <c:pt idx="16">
                  <c:v>85.920131741457396</c:v>
                </c:pt>
                <c:pt idx="17">
                  <c:v>86.372993001235102</c:v>
                </c:pt>
                <c:pt idx="18">
                  <c:v>90.654590366405898</c:v>
                </c:pt>
                <c:pt idx="19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FB-5A41-BFDC-523C5B2413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1798720"/>
        <c:axId val="1064042976"/>
      </c:scatterChart>
      <c:valAx>
        <c:axId val="801798720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064042976"/>
        <c:crosses val="autoZero"/>
        <c:crossBetween val="midCat"/>
      </c:valAx>
      <c:valAx>
        <c:axId val="10640429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801798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81150</xdr:colOff>
      <xdr:row>32</xdr:row>
      <xdr:rowOff>184150</xdr:rowOff>
    </xdr:from>
    <xdr:to>
      <xdr:col>9</xdr:col>
      <xdr:colOff>933450</xdr:colOff>
      <xdr:row>46</xdr:row>
      <xdr:rowOff>825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60CF47D-3C28-B86C-9344-7AB2B153EA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48</xdr:row>
      <xdr:rowOff>0</xdr:rowOff>
    </xdr:from>
    <xdr:to>
      <xdr:col>9</xdr:col>
      <xdr:colOff>939800</xdr:colOff>
      <xdr:row>61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97D3D4E-8533-8C4C-B220-90D8CB5E26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33</xdr:row>
      <xdr:rowOff>0</xdr:rowOff>
    </xdr:from>
    <xdr:to>
      <xdr:col>11</xdr:col>
      <xdr:colOff>546100</xdr:colOff>
      <xdr:row>46</xdr:row>
      <xdr:rowOff>101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40E8E93-BF77-B546-B9A2-D640127DB4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48</xdr:row>
      <xdr:rowOff>0</xdr:rowOff>
    </xdr:from>
    <xdr:to>
      <xdr:col>11</xdr:col>
      <xdr:colOff>546100</xdr:colOff>
      <xdr:row>61</xdr:row>
      <xdr:rowOff>1016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A5B94AE-52F4-7944-9347-F573F3BE7B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66452-ED1A-7C47-9DE4-9381C2E8CD30}">
  <dimension ref="B2:L104"/>
  <sheetViews>
    <sheetView tabSelected="1" zoomScale="84" zoomScaleNormal="84" workbookViewId="0">
      <selection activeCell="B3" sqref="B3"/>
    </sheetView>
  </sheetViews>
  <sheetFormatPr baseColWidth="10" defaultRowHeight="16" x14ac:dyDescent="0.2"/>
  <cols>
    <col min="2" max="2" width="4.83203125" customWidth="1"/>
    <col min="3" max="3" width="35.83203125" customWidth="1"/>
    <col min="4" max="6" width="30.83203125" customWidth="1"/>
    <col min="7" max="7" width="20.83203125" customWidth="1"/>
    <col min="8" max="8" width="4.83203125" customWidth="1"/>
    <col min="9" max="9" width="20.83203125" customWidth="1"/>
    <col min="10" max="12" width="30.83203125" customWidth="1"/>
  </cols>
  <sheetData>
    <row r="2" spans="2:12" x14ac:dyDescent="0.2">
      <c r="B2" t="s">
        <v>127</v>
      </c>
    </row>
    <row r="3" spans="2:12" x14ac:dyDescent="0.2">
      <c r="B3" t="s">
        <v>125</v>
      </c>
    </row>
    <row r="4" spans="2:12" x14ac:dyDescent="0.2">
      <c r="B4" t="s">
        <v>126</v>
      </c>
    </row>
    <row r="9" spans="2:12" x14ac:dyDescent="0.2">
      <c r="D9" s="5" t="s">
        <v>121</v>
      </c>
      <c r="E9" s="5"/>
      <c r="F9" s="5"/>
      <c r="J9" s="5" t="s">
        <v>24</v>
      </c>
      <c r="K9" s="5"/>
      <c r="L9" s="5"/>
    </row>
    <row r="10" spans="2:12" s="4" customFormat="1" ht="34" x14ac:dyDescent="0.2">
      <c r="B10" s="2" t="s">
        <v>0</v>
      </c>
      <c r="C10" s="2" t="s">
        <v>1</v>
      </c>
      <c r="D10" s="2" t="s">
        <v>2</v>
      </c>
      <c r="E10" s="2" t="s">
        <v>119</v>
      </c>
      <c r="F10" s="2" t="s">
        <v>120</v>
      </c>
      <c r="G10" s="3"/>
      <c r="H10" s="2" t="s">
        <v>0</v>
      </c>
      <c r="I10" s="2" t="s">
        <v>122</v>
      </c>
      <c r="J10" s="2" t="s">
        <v>3</v>
      </c>
      <c r="K10" s="2" t="s">
        <v>123</v>
      </c>
      <c r="L10" s="2" t="s">
        <v>124</v>
      </c>
    </row>
    <row r="11" spans="2:12" x14ac:dyDescent="0.2">
      <c r="B11" s="1">
        <v>1</v>
      </c>
      <c r="C11" s="1" t="s">
        <v>25</v>
      </c>
      <c r="D11" s="1">
        <v>8.0633640068910495</v>
      </c>
      <c r="E11" s="1">
        <v>0.85959885386819501</v>
      </c>
      <c r="F11" s="1">
        <v>0.28818443804034599</v>
      </c>
      <c r="H11" s="1">
        <v>1</v>
      </c>
      <c r="I11" s="1" t="s">
        <v>22</v>
      </c>
      <c r="J11" s="1">
        <v>0</v>
      </c>
      <c r="K11" s="1">
        <v>0</v>
      </c>
      <c r="L11" s="1">
        <v>0</v>
      </c>
    </row>
    <row r="12" spans="2:12" x14ac:dyDescent="0.2">
      <c r="B12" s="1">
        <v>2</v>
      </c>
      <c r="C12" s="1" t="s">
        <v>26</v>
      </c>
      <c r="D12" s="1">
        <v>9.6813468239640592</v>
      </c>
      <c r="E12" s="1">
        <v>4.0114613180515803</v>
      </c>
      <c r="F12" s="1">
        <v>0.57636887608069198</v>
      </c>
      <c r="H12" s="1">
        <v>2</v>
      </c>
      <c r="I12" s="1" t="s">
        <v>4</v>
      </c>
      <c r="J12" s="1">
        <v>21.762492568640898</v>
      </c>
      <c r="K12" s="1">
        <v>9.0462546049938606</v>
      </c>
      <c r="L12" s="1">
        <v>0.78221490325236698</v>
      </c>
    </row>
    <row r="13" spans="2:12" x14ac:dyDescent="0.2">
      <c r="B13" s="1">
        <v>3</v>
      </c>
      <c r="C13" s="1" t="s">
        <v>27</v>
      </c>
      <c r="D13" s="1">
        <v>10.154414232964101</v>
      </c>
      <c r="E13" s="1">
        <v>2.8653295128939802</v>
      </c>
      <c r="F13" s="1">
        <v>0.86455331412103797</v>
      </c>
      <c r="H13" s="1">
        <v>3</v>
      </c>
      <c r="I13" s="1" t="s">
        <v>5</v>
      </c>
      <c r="J13" s="1">
        <v>31.0642434768512</v>
      </c>
      <c r="K13" s="1">
        <v>15.9230454359394</v>
      </c>
      <c r="L13" s="1">
        <v>0.80279950596953509</v>
      </c>
    </row>
    <row r="14" spans="2:12" x14ac:dyDescent="0.2">
      <c r="B14" s="1">
        <v>4</v>
      </c>
      <c r="C14" s="1" t="s">
        <v>28</v>
      </c>
      <c r="D14" s="1">
        <v>15.8484390735146</v>
      </c>
      <c r="E14" s="1">
        <v>4.0114613180515803</v>
      </c>
      <c r="F14" s="1">
        <v>1.15273775216138</v>
      </c>
      <c r="H14" s="1">
        <v>4</v>
      </c>
      <c r="I14" s="1" t="s">
        <v>6</v>
      </c>
      <c r="J14" s="1">
        <v>38.826431773701898</v>
      </c>
      <c r="K14" s="1">
        <v>21.940237413016799</v>
      </c>
      <c r="L14" s="1">
        <v>1.5850144092219001</v>
      </c>
    </row>
    <row r="15" spans="2:12" x14ac:dyDescent="0.2">
      <c r="B15" s="1">
        <v>5</v>
      </c>
      <c r="C15" s="1" t="s">
        <v>29</v>
      </c>
      <c r="D15" s="1">
        <v>16.951429411023899</v>
      </c>
      <c r="E15" s="1">
        <v>6.3037249283667602</v>
      </c>
      <c r="F15" s="1">
        <v>1.44092219020173</v>
      </c>
      <c r="H15" s="1">
        <v>5</v>
      </c>
      <c r="I15" s="1" t="s">
        <v>7</v>
      </c>
      <c r="J15" s="1">
        <v>42.0965744827854</v>
      </c>
      <c r="K15" s="1">
        <v>26.483831354891503</v>
      </c>
      <c r="L15" s="1">
        <v>2.4495677233429403</v>
      </c>
    </row>
    <row r="16" spans="2:12" x14ac:dyDescent="0.2">
      <c r="B16" s="1">
        <v>6</v>
      </c>
      <c r="C16" s="1" t="s">
        <v>30</v>
      </c>
      <c r="D16" s="1">
        <v>17.500944069147799</v>
      </c>
      <c r="E16" s="1">
        <v>10.8882521489971</v>
      </c>
      <c r="F16" s="1">
        <v>0.57636887608069198</v>
      </c>
      <c r="H16" s="1">
        <v>6</v>
      </c>
      <c r="I16" s="1" t="s">
        <v>8</v>
      </c>
      <c r="J16" s="1">
        <v>47.937606442279595</v>
      </c>
      <c r="K16" s="1">
        <v>30.720425706099103</v>
      </c>
      <c r="L16" s="1">
        <v>3.6640592836558303</v>
      </c>
    </row>
    <row r="17" spans="2:12" x14ac:dyDescent="0.2">
      <c r="B17" s="1">
        <v>7</v>
      </c>
      <c r="C17" s="1" t="s">
        <v>31</v>
      </c>
      <c r="D17" s="1">
        <v>17.6840516518531</v>
      </c>
      <c r="E17" s="1">
        <v>5.7306590257879702</v>
      </c>
      <c r="F17" s="1">
        <v>0.86455331412103797</v>
      </c>
      <c r="H17" s="1">
        <v>7</v>
      </c>
      <c r="I17" s="1" t="s">
        <v>9</v>
      </c>
      <c r="J17" s="1">
        <v>56.144186315136096</v>
      </c>
      <c r="K17" s="1">
        <v>39.1731477691363</v>
      </c>
      <c r="L17" s="1">
        <v>10.580485796624101</v>
      </c>
    </row>
    <row r="18" spans="2:12" x14ac:dyDescent="0.2">
      <c r="B18" s="1">
        <v>8</v>
      </c>
      <c r="C18" s="1" t="s">
        <v>32</v>
      </c>
      <c r="D18" s="1">
        <v>19.686602466632898</v>
      </c>
      <c r="E18" s="1">
        <v>8.3094555873925504</v>
      </c>
      <c r="F18" s="1">
        <v>0.28818443804034599</v>
      </c>
      <c r="H18" s="1">
        <v>8</v>
      </c>
      <c r="I18" s="1" t="s">
        <v>10</v>
      </c>
      <c r="J18" s="1">
        <v>63.515298198936904</v>
      </c>
      <c r="K18" s="1">
        <v>46.561604584527203</v>
      </c>
      <c r="L18" s="1">
        <v>21.449156031288599</v>
      </c>
    </row>
    <row r="19" spans="2:12" x14ac:dyDescent="0.2">
      <c r="B19" s="1">
        <v>9</v>
      </c>
      <c r="C19" s="1" t="s">
        <v>33</v>
      </c>
      <c r="D19" s="1">
        <v>20.137483130904201</v>
      </c>
      <c r="E19" s="1">
        <v>8.5959885386819508</v>
      </c>
      <c r="F19" s="1">
        <v>0.86455331412103797</v>
      </c>
      <c r="H19" s="1">
        <v>9</v>
      </c>
      <c r="I19" s="1" t="s">
        <v>11</v>
      </c>
      <c r="J19" s="1">
        <v>70.101780796500407</v>
      </c>
      <c r="K19" s="1">
        <v>55.137126483831402</v>
      </c>
      <c r="L19" s="1">
        <v>33.799917661589099</v>
      </c>
    </row>
    <row r="20" spans="2:12" x14ac:dyDescent="0.2">
      <c r="B20" s="1">
        <v>10</v>
      </c>
      <c r="C20" s="1" t="s">
        <v>34</v>
      </c>
      <c r="D20" s="1">
        <v>32.437877770315602</v>
      </c>
      <c r="E20" s="1">
        <v>13.753581661891101</v>
      </c>
      <c r="F20" s="1">
        <v>1.15273775216138</v>
      </c>
      <c r="H20" s="1">
        <v>10</v>
      </c>
      <c r="I20" s="1" t="s">
        <v>12</v>
      </c>
      <c r="J20" s="1">
        <v>73.444371482601397</v>
      </c>
      <c r="K20" s="1">
        <v>59.476054031928008</v>
      </c>
      <c r="L20" s="1">
        <v>43.495265541374998</v>
      </c>
    </row>
    <row r="21" spans="2:12" x14ac:dyDescent="0.2">
      <c r="B21" s="1">
        <v>11</v>
      </c>
      <c r="C21" s="1" t="s">
        <v>35</v>
      </c>
      <c r="D21" s="1">
        <v>32.977874805827298</v>
      </c>
      <c r="E21" s="1">
        <v>14.6131805157593</v>
      </c>
      <c r="F21" s="1">
        <v>0.57636887608069198</v>
      </c>
      <c r="H21" s="1">
        <v>11</v>
      </c>
      <c r="I21" s="1" t="s">
        <v>13</v>
      </c>
      <c r="J21" s="1">
        <v>75.723296386929803</v>
      </c>
      <c r="K21" s="1">
        <v>61.891117478510004</v>
      </c>
      <c r="L21" s="1">
        <v>41.827912721284498</v>
      </c>
    </row>
    <row r="22" spans="2:12" x14ac:dyDescent="0.2">
      <c r="B22" s="1">
        <v>12</v>
      </c>
      <c r="C22" s="1" t="s">
        <v>36</v>
      </c>
      <c r="D22" s="1">
        <v>33.343117111828597</v>
      </c>
      <c r="E22" s="1">
        <v>14.6131805157593</v>
      </c>
      <c r="F22" s="1">
        <v>0.86455331412103797</v>
      </c>
      <c r="H22" s="1">
        <v>12</v>
      </c>
      <c r="I22" s="1" t="s">
        <v>14</v>
      </c>
      <c r="J22" s="1">
        <v>78.854833190510789</v>
      </c>
      <c r="K22" s="1">
        <v>67.069177241096995</v>
      </c>
      <c r="L22" s="1">
        <v>51.543845203787598</v>
      </c>
    </row>
    <row r="23" spans="2:12" x14ac:dyDescent="0.2">
      <c r="B23" s="1">
        <v>13</v>
      </c>
      <c r="C23" s="1" t="s">
        <v>37</v>
      </c>
      <c r="D23" s="1">
        <v>34.028185554903096</v>
      </c>
      <c r="E23" s="1">
        <v>14.040114613180499</v>
      </c>
      <c r="F23" s="1">
        <v>0</v>
      </c>
      <c r="H23" s="1">
        <v>13</v>
      </c>
      <c r="I23" s="1" t="s">
        <v>15</v>
      </c>
      <c r="J23" s="1">
        <v>81.946672811374896</v>
      </c>
      <c r="K23" s="1">
        <v>71.71510437986079</v>
      </c>
      <c r="L23" s="1">
        <v>62.844792095512602</v>
      </c>
    </row>
    <row r="24" spans="2:12" x14ac:dyDescent="0.2">
      <c r="B24" s="1">
        <v>14</v>
      </c>
      <c r="C24" s="1" t="s">
        <v>38</v>
      </c>
      <c r="D24" s="1">
        <v>36.179765851202198</v>
      </c>
      <c r="E24" s="1">
        <v>18.051575931232101</v>
      </c>
      <c r="F24" s="1">
        <v>1.44092219020173</v>
      </c>
      <c r="H24" s="1">
        <v>14</v>
      </c>
      <c r="I24" s="1" t="s">
        <v>16</v>
      </c>
      <c r="J24" s="1">
        <v>83.8357399082564</v>
      </c>
      <c r="K24" s="1">
        <v>75.214899713467105</v>
      </c>
      <c r="L24" s="1">
        <v>77.398106216550005</v>
      </c>
    </row>
    <row r="25" spans="2:12" x14ac:dyDescent="0.2">
      <c r="B25" s="1">
        <v>15</v>
      </c>
      <c r="C25" s="1" t="s">
        <v>39</v>
      </c>
      <c r="D25" s="1">
        <v>37.464894999371303</v>
      </c>
      <c r="E25" s="1">
        <v>22.349570200573101</v>
      </c>
      <c r="F25" s="1">
        <v>0.86455331412103797</v>
      </c>
      <c r="H25" s="1">
        <v>15</v>
      </c>
      <c r="I25" s="1" t="s">
        <v>17</v>
      </c>
      <c r="J25" s="1">
        <v>85.845700618872087</v>
      </c>
      <c r="K25" s="1">
        <v>78.243962341383494</v>
      </c>
      <c r="L25" s="1">
        <v>85.0555784273364</v>
      </c>
    </row>
    <row r="26" spans="2:12" x14ac:dyDescent="0.2">
      <c r="B26" s="1">
        <v>16</v>
      </c>
      <c r="C26" s="1" t="s">
        <v>40</v>
      </c>
      <c r="D26" s="1">
        <v>37.535119721558303</v>
      </c>
      <c r="E26" s="1">
        <v>23.209169054441301</v>
      </c>
      <c r="F26" s="1">
        <v>0.57636887608069198</v>
      </c>
      <c r="H26" s="1">
        <v>16</v>
      </c>
      <c r="I26" s="1" t="s">
        <v>18</v>
      </c>
      <c r="J26" s="1">
        <v>87.786698931053891</v>
      </c>
      <c r="K26" s="1">
        <v>81.293491608677897</v>
      </c>
      <c r="L26" s="1">
        <v>87.072869493618796</v>
      </c>
    </row>
    <row r="27" spans="2:12" x14ac:dyDescent="0.2">
      <c r="B27" s="1">
        <v>17</v>
      </c>
      <c r="C27" s="1" t="s">
        <v>41</v>
      </c>
      <c r="D27" s="1">
        <v>37.857891427373701</v>
      </c>
      <c r="E27" s="1">
        <v>24.641833810888301</v>
      </c>
      <c r="F27" s="1">
        <v>0.86455331412103797</v>
      </c>
      <c r="H27" s="1">
        <v>17</v>
      </c>
      <c r="I27" s="1" t="s">
        <v>19</v>
      </c>
      <c r="J27" s="1">
        <v>89.268033160797202</v>
      </c>
      <c r="K27" s="1">
        <v>83.626688497748702</v>
      </c>
      <c r="L27" s="1">
        <v>85.920131741457396</v>
      </c>
    </row>
    <row r="28" spans="2:12" x14ac:dyDescent="0.2">
      <c r="B28" s="1">
        <v>18</v>
      </c>
      <c r="C28" s="1" t="s">
        <v>42</v>
      </c>
      <c r="D28" s="1">
        <v>38.955029237306</v>
      </c>
      <c r="E28" s="1">
        <v>20.630372492836699</v>
      </c>
      <c r="F28" s="1">
        <v>0.86455331412103797</v>
      </c>
      <c r="H28" s="1">
        <v>18</v>
      </c>
      <c r="I28" s="1" t="s">
        <v>20</v>
      </c>
      <c r="J28" s="1">
        <v>91.28104802311411</v>
      </c>
      <c r="K28" s="1">
        <v>86.225951698731095</v>
      </c>
      <c r="L28" s="1">
        <v>86.372993001235102</v>
      </c>
    </row>
    <row r="29" spans="2:12" x14ac:dyDescent="0.2">
      <c r="B29" s="1">
        <v>19</v>
      </c>
      <c r="C29" s="1" t="s">
        <v>43</v>
      </c>
      <c r="D29" s="1">
        <v>39.110570877693</v>
      </c>
      <c r="E29" s="1">
        <v>23.495702005730699</v>
      </c>
      <c r="F29" s="1">
        <v>1.44092219020173</v>
      </c>
      <c r="H29" s="1">
        <v>19</v>
      </c>
      <c r="I29" s="1" t="s">
        <v>21</v>
      </c>
      <c r="J29" s="1">
        <v>93.992394590412204</v>
      </c>
      <c r="K29" s="1">
        <v>90.257879656160497</v>
      </c>
      <c r="L29" s="1">
        <v>90.654590366405898</v>
      </c>
    </row>
    <row r="30" spans="2:12" x14ac:dyDescent="0.2">
      <c r="B30" s="1">
        <v>20</v>
      </c>
      <c r="C30" s="1" t="s">
        <v>44</v>
      </c>
      <c r="D30" s="1">
        <v>39.739932885906001</v>
      </c>
      <c r="E30" s="1">
        <v>22.922636103151898</v>
      </c>
      <c r="F30" s="1">
        <v>3.1700288184438001</v>
      </c>
      <c r="H30" s="1">
        <v>20</v>
      </c>
      <c r="I30" s="1" t="s">
        <v>23</v>
      </c>
      <c r="J30" s="1">
        <v>100</v>
      </c>
      <c r="K30" s="1">
        <v>100</v>
      </c>
      <c r="L30" s="1">
        <v>100</v>
      </c>
    </row>
    <row r="31" spans="2:12" x14ac:dyDescent="0.2">
      <c r="B31" s="1">
        <v>21</v>
      </c>
      <c r="C31" s="1" t="s">
        <v>45</v>
      </c>
      <c r="D31" s="1">
        <v>43.416802986451899</v>
      </c>
      <c r="E31" s="1">
        <v>31.232091690544401</v>
      </c>
      <c r="F31" s="1">
        <v>1.7291066282420799</v>
      </c>
    </row>
    <row r="32" spans="2:12" x14ac:dyDescent="0.2">
      <c r="B32" s="1">
        <v>22</v>
      </c>
      <c r="C32" s="1" t="s">
        <v>46</v>
      </c>
      <c r="D32" s="1">
        <v>44.112838999035901</v>
      </c>
      <c r="E32" s="1">
        <v>22.063037249283699</v>
      </c>
      <c r="F32" s="1">
        <v>3.4582132564841501</v>
      </c>
    </row>
    <row r="33" spans="2:6" x14ac:dyDescent="0.2">
      <c r="B33" s="1">
        <v>23</v>
      </c>
      <c r="C33" s="1" t="s">
        <v>47</v>
      </c>
      <c r="D33" s="1">
        <v>44.212953259274798</v>
      </c>
      <c r="E33" s="1">
        <v>32.0916905444126</v>
      </c>
      <c r="F33" s="1">
        <v>4.0345821325648403</v>
      </c>
    </row>
    <row r="34" spans="2:6" x14ac:dyDescent="0.2">
      <c r="B34" s="1">
        <v>24</v>
      </c>
      <c r="C34" s="1" t="s">
        <v>48</v>
      </c>
      <c r="D34" s="1">
        <v>44.635067114093999</v>
      </c>
      <c r="E34" s="1">
        <v>23.209169054441301</v>
      </c>
      <c r="F34" s="1">
        <v>2.3054755043227702</v>
      </c>
    </row>
    <row r="35" spans="2:6" x14ac:dyDescent="0.2">
      <c r="B35" s="1">
        <v>25</v>
      </c>
      <c r="C35" s="1" t="s">
        <v>49</v>
      </c>
      <c r="D35" s="1">
        <v>44.885886893774099</v>
      </c>
      <c r="E35" s="1">
        <v>31.805157593123202</v>
      </c>
      <c r="F35" s="1">
        <v>5.1873198847262199</v>
      </c>
    </row>
    <row r="36" spans="2:6" x14ac:dyDescent="0.2">
      <c r="B36" s="1">
        <v>26</v>
      </c>
      <c r="C36" s="1" t="s">
        <v>50</v>
      </c>
      <c r="D36" s="1">
        <v>45.467505241090102</v>
      </c>
      <c r="E36" s="1">
        <v>24.0687679083095</v>
      </c>
      <c r="F36" s="1">
        <v>0.57636887608069198</v>
      </c>
    </row>
    <row r="37" spans="2:6" x14ac:dyDescent="0.2">
      <c r="B37" s="1">
        <v>27</v>
      </c>
      <c r="C37" s="1" t="s">
        <v>51</v>
      </c>
      <c r="D37" s="1">
        <v>45.537661466196901</v>
      </c>
      <c r="E37" s="1">
        <v>32.0916905444126</v>
      </c>
      <c r="F37" s="1">
        <v>8.0691642651296807</v>
      </c>
    </row>
    <row r="38" spans="2:6" x14ac:dyDescent="0.2">
      <c r="B38" s="1">
        <v>28</v>
      </c>
      <c r="C38" s="1" t="s">
        <v>52</v>
      </c>
      <c r="D38" s="1">
        <v>46.419887649869999</v>
      </c>
      <c r="E38" s="1">
        <v>36.962750716332401</v>
      </c>
      <c r="F38" s="1">
        <v>1.15273775216138</v>
      </c>
    </row>
    <row r="39" spans="2:6" x14ac:dyDescent="0.2">
      <c r="B39" s="1">
        <v>29</v>
      </c>
      <c r="C39" s="1" t="s">
        <v>53</v>
      </c>
      <c r="D39" s="1">
        <v>47.163045770934403</v>
      </c>
      <c r="E39" s="1">
        <v>24.0687679083095</v>
      </c>
      <c r="F39" s="1">
        <v>1.7291066282420799</v>
      </c>
    </row>
    <row r="40" spans="2:6" x14ac:dyDescent="0.2">
      <c r="B40" s="1">
        <v>30</v>
      </c>
      <c r="C40" s="1" t="s">
        <v>54</v>
      </c>
      <c r="D40" s="1">
        <v>50.052426288638202</v>
      </c>
      <c r="E40" s="1">
        <v>32.0916905444126</v>
      </c>
      <c r="F40" s="1">
        <v>4.0345821325648403</v>
      </c>
    </row>
    <row r="41" spans="2:6" x14ac:dyDescent="0.2">
      <c r="B41" s="1">
        <v>31</v>
      </c>
      <c r="C41" s="1" t="s">
        <v>55</v>
      </c>
      <c r="D41" s="1">
        <v>55.395773939292297</v>
      </c>
      <c r="E41" s="1">
        <v>42.979942693409697</v>
      </c>
      <c r="F41" s="1">
        <v>3.4582132564841501</v>
      </c>
    </row>
    <row r="42" spans="2:6" x14ac:dyDescent="0.2">
      <c r="B42" s="1">
        <v>32</v>
      </c>
      <c r="C42" s="1" t="s">
        <v>56</v>
      </c>
      <c r="D42" s="1">
        <v>57.814400134188801</v>
      </c>
      <c r="E42" s="1">
        <v>32.0916905444126</v>
      </c>
      <c r="F42" s="1">
        <v>6.34005763688761</v>
      </c>
    </row>
    <row r="43" spans="2:6" x14ac:dyDescent="0.2">
      <c r="B43" s="1">
        <v>33</v>
      </c>
      <c r="C43" s="1" t="s">
        <v>57</v>
      </c>
      <c r="D43" s="1">
        <v>62.272307563166301</v>
      </c>
      <c r="E43" s="1">
        <v>42.4068767908309</v>
      </c>
      <c r="F43" s="1">
        <v>6.05187319884726</v>
      </c>
    </row>
    <row r="44" spans="2:6" x14ac:dyDescent="0.2">
      <c r="B44" s="1">
        <v>34</v>
      </c>
      <c r="C44" s="1" t="s">
        <v>58</v>
      </c>
      <c r="D44" s="1">
        <v>64.733266230498202</v>
      </c>
      <c r="E44" s="1">
        <v>49.856733524355299</v>
      </c>
      <c r="F44" s="1">
        <v>37.752161383285298</v>
      </c>
    </row>
    <row r="45" spans="2:6" x14ac:dyDescent="0.2">
      <c r="B45" s="1">
        <v>35</v>
      </c>
      <c r="C45" s="1" t="s">
        <v>59</v>
      </c>
      <c r="D45" s="1">
        <v>64.969168169805798</v>
      </c>
      <c r="E45" s="1">
        <v>48.9971346704871</v>
      </c>
      <c r="F45" s="1">
        <v>15.850144092219001</v>
      </c>
    </row>
    <row r="46" spans="2:6" x14ac:dyDescent="0.2">
      <c r="B46" s="1">
        <v>36</v>
      </c>
      <c r="C46" s="1" t="s">
        <v>60</v>
      </c>
      <c r="D46" s="1">
        <v>65.679902721288101</v>
      </c>
      <c r="E46" s="1">
        <v>45.845272206303697</v>
      </c>
      <c r="F46" s="1">
        <v>14.697406340057601</v>
      </c>
    </row>
    <row r="47" spans="2:6" x14ac:dyDescent="0.2">
      <c r="B47" s="1">
        <v>37</v>
      </c>
      <c r="C47" s="1" t="s">
        <v>61</v>
      </c>
      <c r="D47" s="1">
        <v>66.219164289310299</v>
      </c>
      <c r="E47" s="1">
        <v>50.143266475644701</v>
      </c>
      <c r="F47" s="1">
        <v>28.530259365994201</v>
      </c>
    </row>
    <row r="48" spans="2:6" x14ac:dyDescent="0.2">
      <c r="B48" s="1">
        <v>38</v>
      </c>
      <c r="C48" s="1" t="s">
        <v>62</v>
      </c>
      <c r="D48" s="1">
        <v>69.408212053852296</v>
      </c>
      <c r="E48" s="1">
        <v>55.014326647564502</v>
      </c>
      <c r="F48" s="1">
        <v>14.697406340057601</v>
      </c>
    </row>
    <row r="49" spans="2:6" x14ac:dyDescent="0.2">
      <c r="B49" s="1">
        <v>39</v>
      </c>
      <c r="C49" s="1" t="s">
        <v>63</v>
      </c>
      <c r="D49" s="1">
        <v>69.903116218596693</v>
      </c>
      <c r="E49" s="1">
        <v>58.166189111747798</v>
      </c>
      <c r="F49" s="1">
        <v>83.285302593659907</v>
      </c>
    </row>
    <row r="50" spans="2:6" x14ac:dyDescent="0.2">
      <c r="B50" s="1">
        <v>40</v>
      </c>
      <c r="C50" s="1" t="s">
        <v>64</v>
      </c>
      <c r="D50" s="1">
        <v>70.846092537438693</v>
      </c>
      <c r="E50" s="1">
        <v>58.739255014326702</v>
      </c>
      <c r="F50" s="1">
        <v>27.377521613832801</v>
      </c>
    </row>
    <row r="51" spans="2:6" x14ac:dyDescent="0.2">
      <c r="B51" s="1">
        <v>41</v>
      </c>
      <c r="C51" s="1" t="s">
        <v>65</v>
      </c>
      <c r="D51" s="1">
        <v>72.363346747149606</v>
      </c>
      <c r="E51" s="1">
        <v>57.306590257879598</v>
      </c>
      <c r="F51" s="1">
        <v>30.259365994236301</v>
      </c>
    </row>
    <row r="52" spans="2:6" x14ac:dyDescent="0.2">
      <c r="B52" s="1">
        <v>42</v>
      </c>
      <c r="C52" s="1" t="s">
        <v>66</v>
      </c>
      <c r="D52" s="1">
        <v>72.393952120957593</v>
      </c>
      <c r="E52" s="1">
        <v>54.154727793696303</v>
      </c>
      <c r="F52" s="1">
        <v>26.224783861671501</v>
      </c>
    </row>
    <row r="53" spans="2:6" x14ac:dyDescent="0.2">
      <c r="B53" s="1">
        <v>43</v>
      </c>
      <c r="C53" s="1" t="s">
        <v>67</v>
      </c>
      <c r="D53" s="1">
        <v>72.417977904251799</v>
      </c>
      <c r="E53" s="1">
        <v>62.177650429799399</v>
      </c>
      <c r="F53" s="1">
        <v>45.821325648414998</v>
      </c>
    </row>
    <row r="54" spans="2:6" x14ac:dyDescent="0.2">
      <c r="B54" s="1">
        <v>44</v>
      </c>
      <c r="C54" s="1" t="s">
        <v>68</v>
      </c>
      <c r="D54" s="1">
        <v>72.826315568081398</v>
      </c>
      <c r="E54" s="1">
        <v>53.008595988538701</v>
      </c>
      <c r="F54" s="1">
        <v>38.328530259365998</v>
      </c>
    </row>
    <row r="55" spans="2:6" x14ac:dyDescent="0.2">
      <c r="B55" s="1">
        <v>45</v>
      </c>
      <c r="C55" s="1" t="s">
        <v>69</v>
      </c>
      <c r="D55" s="1">
        <v>72.9368932038835</v>
      </c>
      <c r="E55" s="1">
        <v>57.879656160458502</v>
      </c>
      <c r="F55" s="1">
        <v>9.7982708933717593</v>
      </c>
    </row>
    <row r="56" spans="2:6" x14ac:dyDescent="0.2">
      <c r="B56" s="1">
        <v>46</v>
      </c>
      <c r="C56" s="1" t="s">
        <v>70</v>
      </c>
      <c r="D56" s="1">
        <v>73.167149271895596</v>
      </c>
      <c r="E56" s="1">
        <v>58.452722063037299</v>
      </c>
      <c r="F56" s="1">
        <v>46.109510086455302</v>
      </c>
    </row>
    <row r="57" spans="2:6" x14ac:dyDescent="0.2">
      <c r="B57" s="1">
        <v>47</v>
      </c>
      <c r="C57" s="1" t="s">
        <v>71</v>
      </c>
      <c r="D57" s="1">
        <v>73.560374113995707</v>
      </c>
      <c r="E57" s="1">
        <v>62.177650429799399</v>
      </c>
      <c r="F57" s="1">
        <v>54.466858789625398</v>
      </c>
    </row>
    <row r="58" spans="2:6" x14ac:dyDescent="0.2">
      <c r="B58" s="1">
        <v>48</v>
      </c>
      <c r="C58" s="1" t="s">
        <v>72</v>
      </c>
      <c r="D58" s="1">
        <v>73.969277133648703</v>
      </c>
      <c r="E58" s="1">
        <v>60.744985673352403</v>
      </c>
      <c r="F58" s="1">
        <v>10.6628242074928</v>
      </c>
    </row>
    <row r="59" spans="2:6" x14ac:dyDescent="0.2">
      <c r="B59" s="1">
        <v>49</v>
      </c>
      <c r="C59" s="1" t="s">
        <v>73</v>
      </c>
      <c r="D59" s="1">
        <v>74.633062148788099</v>
      </c>
      <c r="E59" s="1">
        <v>58.739255014326702</v>
      </c>
      <c r="F59" s="1">
        <v>41.498559077809801</v>
      </c>
    </row>
    <row r="60" spans="2:6" x14ac:dyDescent="0.2">
      <c r="B60" s="1">
        <v>50</v>
      </c>
      <c r="C60" s="1" t="s">
        <v>74</v>
      </c>
      <c r="D60" s="1">
        <v>75.424403738944505</v>
      </c>
      <c r="E60" s="1">
        <v>59.885386819484197</v>
      </c>
      <c r="F60" s="1">
        <v>50.144092219020202</v>
      </c>
    </row>
    <row r="61" spans="2:6" x14ac:dyDescent="0.2">
      <c r="B61" s="1">
        <v>51</v>
      </c>
      <c r="C61" s="1" t="s">
        <v>75</v>
      </c>
      <c r="D61" s="1">
        <v>76.422252966083903</v>
      </c>
      <c r="E61" s="1">
        <v>67.9083094555874</v>
      </c>
      <c r="F61" s="1">
        <v>82.7089337175792</v>
      </c>
    </row>
    <row r="62" spans="2:6" x14ac:dyDescent="0.2">
      <c r="B62" s="1">
        <v>52</v>
      </c>
      <c r="C62" s="1" t="s">
        <v>76</v>
      </c>
      <c r="D62" s="1">
        <v>77.356987082704293</v>
      </c>
      <c r="E62" s="1">
        <v>63.323782234957001</v>
      </c>
      <c r="F62" s="1">
        <v>62.247838616714702</v>
      </c>
    </row>
    <row r="63" spans="2:6" x14ac:dyDescent="0.2">
      <c r="B63" s="1">
        <v>53</v>
      </c>
      <c r="C63" s="1" t="s">
        <v>77</v>
      </c>
      <c r="D63" s="1">
        <v>78.655596091751605</v>
      </c>
      <c r="E63" s="1">
        <v>62.177650429799399</v>
      </c>
      <c r="F63" s="1">
        <v>30.835734870317001</v>
      </c>
    </row>
    <row r="64" spans="2:6" x14ac:dyDescent="0.2">
      <c r="B64" s="1">
        <v>54</v>
      </c>
      <c r="C64" s="1" t="s">
        <v>78</v>
      </c>
      <c r="D64" s="1">
        <v>79.047538487565603</v>
      </c>
      <c r="E64" s="1">
        <v>64.1833810888252</v>
      </c>
      <c r="F64" s="1">
        <v>23.631123919308401</v>
      </c>
    </row>
    <row r="65" spans="2:6" x14ac:dyDescent="0.2">
      <c r="B65" s="1">
        <v>55</v>
      </c>
      <c r="C65" s="1" t="s">
        <v>79</v>
      </c>
      <c r="D65" s="1">
        <v>79.54726139169</v>
      </c>
      <c r="E65" s="1">
        <v>67.9083094555874</v>
      </c>
      <c r="F65" s="1">
        <v>15.850144092219001</v>
      </c>
    </row>
    <row r="66" spans="2:6" x14ac:dyDescent="0.2">
      <c r="B66" s="1">
        <v>56</v>
      </c>
      <c r="C66" s="1" t="s">
        <v>80</v>
      </c>
      <c r="D66" s="1">
        <v>80.161060313732094</v>
      </c>
      <c r="E66" s="1">
        <v>67.9083094555874</v>
      </c>
      <c r="F66" s="1">
        <v>73.487031700288199</v>
      </c>
    </row>
    <row r="67" spans="2:6" x14ac:dyDescent="0.2">
      <c r="B67" s="1">
        <v>57</v>
      </c>
      <c r="C67" s="1" t="s">
        <v>81</v>
      </c>
      <c r="D67" s="1">
        <v>80.861924686192495</v>
      </c>
      <c r="E67" s="1">
        <v>68.481375358166204</v>
      </c>
      <c r="F67" s="1">
        <v>66.858789625360203</v>
      </c>
    </row>
    <row r="68" spans="2:6" x14ac:dyDescent="0.2">
      <c r="B68" s="1">
        <v>58</v>
      </c>
      <c r="C68" s="1" t="s">
        <v>82</v>
      </c>
      <c r="D68" s="1">
        <v>81.251048833696899</v>
      </c>
      <c r="E68" s="1">
        <v>69.914040114613201</v>
      </c>
      <c r="F68" s="1">
        <v>33.429394812680101</v>
      </c>
    </row>
    <row r="69" spans="2:6" x14ac:dyDescent="0.2">
      <c r="B69" s="1">
        <v>59</v>
      </c>
      <c r="C69" s="1" t="s">
        <v>83</v>
      </c>
      <c r="D69" s="1">
        <v>81.904002685239604</v>
      </c>
      <c r="E69" s="1">
        <v>75.644699140401201</v>
      </c>
      <c r="F69" s="1">
        <v>83.8616714697406</v>
      </c>
    </row>
    <row r="70" spans="2:6" x14ac:dyDescent="0.2">
      <c r="B70" s="1">
        <v>60</v>
      </c>
      <c r="C70" s="1" t="s">
        <v>84</v>
      </c>
      <c r="D70" s="1">
        <v>82.162479553747403</v>
      </c>
      <c r="E70" s="1">
        <v>75.071633237822397</v>
      </c>
      <c r="F70" s="1">
        <v>85.590778097982707</v>
      </c>
    </row>
    <row r="71" spans="2:6" x14ac:dyDescent="0.2">
      <c r="B71" s="1">
        <v>61</v>
      </c>
      <c r="C71" s="1" t="s">
        <v>85</v>
      </c>
      <c r="D71" s="1">
        <v>82.570769553365494</v>
      </c>
      <c r="E71" s="1">
        <v>77.077363896848098</v>
      </c>
      <c r="F71" s="1">
        <v>60.806916426512998</v>
      </c>
    </row>
    <row r="72" spans="2:6" x14ac:dyDescent="0.2">
      <c r="B72" s="1">
        <v>62</v>
      </c>
      <c r="C72" s="1" t="s">
        <v>86</v>
      </c>
      <c r="D72" s="1">
        <v>82.720650516686405</v>
      </c>
      <c r="E72" s="1">
        <v>71.060171919770795</v>
      </c>
      <c r="F72" s="1">
        <v>86.1671469740634</v>
      </c>
    </row>
    <row r="73" spans="2:6" x14ac:dyDescent="0.2">
      <c r="B73" s="1">
        <v>63</v>
      </c>
      <c r="C73" s="1" t="s">
        <v>87</v>
      </c>
      <c r="D73" s="1">
        <v>83.908767524586693</v>
      </c>
      <c r="E73" s="1">
        <v>80.515759312320895</v>
      </c>
      <c r="F73" s="1">
        <v>89.6253602305475</v>
      </c>
    </row>
    <row r="74" spans="2:6" x14ac:dyDescent="0.2">
      <c r="B74" s="1">
        <v>64</v>
      </c>
      <c r="C74" s="1" t="s">
        <v>88</v>
      </c>
      <c r="D74" s="1">
        <v>84.767378445274105</v>
      </c>
      <c r="E74" s="1">
        <v>71.633237822349599</v>
      </c>
      <c r="F74" s="1">
        <v>84.149855907781003</v>
      </c>
    </row>
    <row r="75" spans="2:6" x14ac:dyDescent="0.2">
      <c r="B75" s="1">
        <v>65</v>
      </c>
      <c r="C75" s="1" t="s">
        <v>89</v>
      </c>
      <c r="D75" s="1">
        <v>84.844554165446297</v>
      </c>
      <c r="E75" s="1">
        <v>75.644699140401201</v>
      </c>
      <c r="F75" s="1">
        <v>89.048991354466907</v>
      </c>
    </row>
    <row r="76" spans="2:6" x14ac:dyDescent="0.2">
      <c r="B76" s="1">
        <v>66</v>
      </c>
      <c r="C76" s="1" t="s">
        <v>90</v>
      </c>
      <c r="D76" s="1">
        <v>84.850387110274099</v>
      </c>
      <c r="E76" s="1">
        <v>76.790830945558696</v>
      </c>
      <c r="F76" s="1">
        <v>56.484149855907802</v>
      </c>
    </row>
    <row r="77" spans="2:6" x14ac:dyDescent="0.2">
      <c r="B77" s="1">
        <v>67</v>
      </c>
      <c r="C77" s="1" t="s">
        <v>91</v>
      </c>
      <c r="D77" s="1">
        <v>85.744164644858998</v>
      </c>
      <c r="E77" s="1">
        <v>79.656160458452703</v>
      </c>
      <c r="F77" s="1">
        <v>74.063400576368906</v>
      </c>
    </row>
    <row r="78" spans="2:6" x14ac:dyDescent="0.2">
      <c r="B78" s="1">
        <v>68</v>
      </c>
      <c r="C78" s="1" t="s">
        <v>92</v>
      </c>
      <c r="D78" s="1">
        <v>85.806910399063</v>
      </c>
      <c r="E78" s="1">
        <v>77.936962750716305</v>
      </c>
      <c r="F78" s="1">
        <v>76.945244956772299</v>
      </c>
    </row>
    <row r="79" spans="2:6" x14ac:dyDescent="0.2">
      <c r="B79" s="1">
        <v>69</v>
      </c>
      <c r="C79" s="1" t="s">
        <v>93</v>
      </c>
      <c r="D79" s="1">
        <v>86.1188972095553</v>
      </c>
      <c r="E79" s="1">
        <v>78.510028653295095</v>
      </c>
      <c r="F79" s="1">
        <v>100</v>
      </c>
    </row>
    <row r="80" spans="2:6" x14ac:dyDescent="0.2">
      <c r="B80" s="1">
        <v>70</v>
      </c>
      <c r="C80" s="1" t="s">
        <v>94</v>
      </c>
      <c r="D80" s="1">
        <v>86.188423387603095</v>
      </c>
      <c r="E80" s="1">
        <v>75.071633237822397</v>
      </c>
      <c r="F80" s="1">
        <v>96.5417867435158</v>
      </c>
    </row>
    <row r="81" spans="2:6" x14ac:dyDescent="0.2">
      <c r="B81" s="1">
        <v>71</v>
      </c>
      <c r="C81" s="1" t="s">
        <v>95</v>
      </c>
      <c r="D81" s="1">
        <v>86.575123876711203</v>
      </c>
      <c r="E81" s="1">
        <v>94.269340974212</v>
      </c>
      <c r="F81" s="1">
        <v>95.677233429394803</v>
      </c>
    </row>
    <row r="82" spans="2:6" x14ac:dyDescent="0.2">
      <c r="B82" s="1">
        <v>72</v>
      </c>
      <c r="C82" s="1" t="s">
        <v>96</v>
      </c>
      <c r="D82" s="1">
        <v>86.903813079407698</v>
      </c>
      <c r="E82" s="1">
        <v>80.515759312320895</v>
      </c>
      <c r="F82" s="1">
        <v>88.184438040345796</v>
      </c>
    </row>
    <row r="83" spans="2:6" x14ac:dyDescent="0.2">
      <c r="B83" s="1">
        <v>73</v>
      </c>
      <c r="C83" s="1" t="s">
        <v>97</v>
      </c>
      <c r="D83" s="1">
        <v>87.563812871370004</v>
      </c>
      <c r="E83" s="1">
        <v>77.936962750716305</v>
      </c>
      <c r="F83" s="1">
        <v>75.216138328530306</v>
      </c>
    </row>
    <row r="84" spans="2:6" x14ac:dyDescent="0.2">
      <c r="B84" s="1">
        <v>74</v>
      </c>
      <c r="C84" s="1" t="s">
        <v>98</v>
      </c>
      <c r="D84" s="1">
        <v>87.813274001931106</v>
      </c>
      <c r="E84" s="1">
        <v>74.785100286532895</v>
      </c>
      <c r="F84" s="1">
        <v>88.184438040345796</v>
      </c>
    </row>
    <row r="85" spans="2:6" x14ac:dyDescent="0.2">
      <c r="B85" s="1">
        <v>75</v>
      </c>
      <c r="C85" s="1" t="s">
        <v>99</v>
      </c>
      <c r="D85" s="1">
        <v>88.033651431441498</v>
      </c>
      <c r="E85" s="1">
        <v>81.0888252148997</v>
      </c>
      <c r="F85" s="1">
        <v>90.489913544668596</v>
      </c>
    </row>
    <row r="86" spans="2:6" x14ac:dyDescent="0.2">
      <c r="B86" s="1">
        <v>76</v>
      </c>
      <c r="C86" s="1" t="s">
        <v>100</v>
      </c>
      <c r="D86" s="1">
        <v>88.316525086831007</v>
      </c>
      <c r="E86" s="1">
        <v>82.234957020057294</v>
      </c>
      <c r="F86" s="1">
        <v>90.489913544668596</v>
      </c>
    </row>
    <row r="87" spans="2:6" x14ac:dyDescent="0.2">
      <c r="B87" s="1">
        <v>77</v>
      </c>
      <c r="C87" s="1" t="s">
        <v>101</v>
      </c>
      <c r="D87" s="1">
        <v>89.435880203301593</v>
      </c>
      <c r="E87" s="1">
        <v>84.813753581661899</v>
      </c>
      <c r="F87" s="1">
        <v>68.587896253602295</v>
      </c>
    </row>
    <row r="88" spans="2:6" x14ac:dyDescent="0.2">
      <c r="B88" s="1">
        <v>78</v>
      </c>
      <c r="C88" s="1" t="s">
        <v>102</v>
      </c>
      <c r="D88" s="1">
        <v>89.810010043521899</v>
      </c>
      <c r="E88" s="1">
        <v>84.527220630372497</v>
      </c>
      <c r="F88" s="1">
        <v>99.711815561959696</v>
      </c>
    </row>
    <row r="89" spans="2:6" x14ac:dyDescent="0.2">
      <c r="B89" s="1">
        <v>79</v>
      </c>
      <c r="C89" s="1" t="s">
        <v>103</v>
      </c>
      <c r="D89" s="1">
        <v>90.149416603710193</v>
      </c>
      <c r="E89" s="1">
        <v>81.948424068767906</v>
      </c>
      <c r="F89" s="1">
        <v>87.031700288184396</v>
      </c>
    </row>
    <row r="90" spans="2:6" x14ac:dyDescent="0.2">
      <c r="B90" s="1">
        <v>80</v>
      </c>
      <c r="C90" s="1" t="s">
        <v>104</v>
      </c>
      <c r="D90" s="1">
        <v>90.553882195448494</v>
      </c>
      <c r="E90" s="1">
        <v>84.813753581661899</v>
      </c>
      <c r="F90" s="1">
        <v>87.896253602305507</v>
      </c>
    </row>
    <row r="91" spans="2:6" x14ac:dyDescent="0.2">
      <c r="B91" s="1">
        <v>81</v>
      </c>
      <c r="C91" s="1" t="s">
        <v>105</v>
      </c>
      <c r="D91" s="1">
        <v>90.646970204218306</v>
      </c>
      <c r="E91" s="1">
        <v>83.954154727793707</v>
      </c>
      <c r="F91" s="1">
        <v>69.740634005763695</v>
      </c>
    </row>
    <row r="92" spans="2:6" x14ac:dyDescent="0.2">
      <c r="B92" s="1">
        <v>82</v>
      </c>
      <c r="C92" s="1" t="s">
        <v>106</v>
      </c>
      <c r="D92" s="1">
        <v>90.679815358791402</v>
      </c>
      <c r="E92" s="1">
        <v>87.392550143266504</v>
      </c>
      <c r="F92" s="1">
        <v>95.965417867435093</v>
      </c>
    </row>
    <row r="93" spans="2:6" x14ac:dyDescent="0.2">
      <c r="B93" s="1">
        <v>83</v>
      </c>
      <c r="C93" s="1" t="s">
        <v>107</v>
      </c>
      <c r="D93" s="1">
        <v>91.181761137837299</v>
      </c>
      <c r="E93" s="1">
        <v>87.965616045845294</v>
      </c>
      <c r="F93" s="1">
        <v>85.302593659942403</v>
      </c>
    </row>
    <row r="94" spans="2:6" x14ac:dyDescent="0.2">
      <c r="B94" s="1">
        <v>84</v>
      </c>
      <c r="C94" s="1" t="s">
        <v>108</v>
      </c>
      <c r="D94" s="1">
        <v>92.088528156639597</v>
      </c>
      <c r="E94" s="1">
        <v>84.527220630372497</v>
      </c>
      <c r="F94" s="1">
        <v>80.403458213256499</v>
      </c>
    </row>
    <row r="95" spans="2:6" x14ac:dyDescent="0.2">
      <c r="B95" s="1">
        <v>85</v>
      </c>
      <c r="C95" s="1" t="s">
        <v>109</v>
      </c>
      <c r="D95" s="1">
        <v>92.192204928113995</v>
      </c>
      <c r="E95" s="1">
        <v>87.679083094555907</v>
      </c>
      <c r="F95" s="1">
        <v>82.7089337175792</v>
      </c>
    </row>
    <row r="96" spans="2:6" x14ac:dyDescent="0.2">
      <c r="B96" s="1">
        <v>86</v>
      </c>
      <c r="C96" s="1" t="s">
        <v>110</v>
      </c>
      <c r="D96" s="1">
        <v>92.6870177792687</v>
      </c>
      <c r="E96" s="1">
        <v>91.690544412607494</v>
      </c>
      <c r="F96" s="1">
        <v>84.149855907781003</v>
      </c>
    </row>
    <row r="97" spans="2:6" x14ac:dyDescent="0.2">
      <c r="B97" s="1">
        <v>87</v>
      </c>
      <c r="C97" s="1" t="s">
        <v>111</v>
      </c>
      <c r="D97" s="1">
        <v>93.195166974324593</v>
      </c>
      <c r="E97" s="1">
        <v>87.679083094555907</v>
      </c>
      <c r="F97" s="1">
        <v>79.538904899135403</v>
      </c>
    </row>
    <row r="98" spans="2:6" x14ac:dyDescent="0.2">
      <c r="B98" s="1">
        <v>88</v>
      </c>
      <c r="C98" s="1" t="s">
        <v>112</v>
      </c>
      <c r="D98" s="1">
        <v>93.356262058552105</v>
      </c>
      <c r="E98" s="1">
        <v>90.830945558739302</v>
      </c>
      <c r="F98" s="1">
        <v>100</v>
      </c>
    </row>
    <row r="99" spans="2:6" x14ac:dyDescent="0.2">
      <c r="B99" s="1">
        <v>89</v>
      </c>
      <c r="C99" s="1" t="s">
        <v>113</v>
      </c>
      <c r="D99" s="1">
        <v>93.641231593038796</v>
      </c>
      <c r="E99" s="1">
        <v>87.106017191977102</v>
      </c>
      <c r="F99" s="1">
        <v>97.6945244956772</v>
      </c>
    </row>
    <row r="100" spans="2:6" x14ac:dyDescent="0.2">
      <c r="B100" s="1">
        <v>90</v>
      </c>
      <c r="C100" s="1" t="s">
        <v>114</v>
      </c>
      <c r="D100" s="1">
        <v>93.682008368200798</v>
      </c>
      <c r="E100" s="1">
        <v>88.538681948424099</v>
      </c>
      <c r="F100" s="1">
        <v>98.8472622478386</v>
      </c>
    </row>
    <row r="101" spans="2:6" x14ac:dyDescent="0.2">
      <c r="B101" s="1">
        <v>91</v>
      </c>
      <c r="C101" s="1" t="s">
        <v>115</v>
      </c>
      <c r="D101" s="1">
        <v>94.474026246278996</v>
      </c>
      <c r="E101" s="1">
        <v>86.532951289398298</v>
      </c>
      <c r="F101" s="1">
        <v>94.812680115273807</v>
      </c>
    </row>
    <row r="102" spans="2:6" x14ac:dyDescent="0.2">
      <c r="B102" s="1">
        <v>92</v>
      </c>
      <c r="C102" s="1" t="s">
        <v>116</v>
      </c>
      <c r="D102" s="1">
        <v>98.419988202578594</v>
      </c>
      <c r="E102" s="1">
        <v>100</v>
      </c>
      <c r="F102" s="1">
        <v>100</v>
      </c>
    </row>
    <row r="103" spans="2:6" x14ac:dyDescent="0.2">
      <c r="B103" s="1">
        <v>93</v>
      </c>
      <c r="C103" s="1" t="s">
        <v>117</v>
      </c>
      <c r="D103" s="1">
        <v>99.803322592794103</v>
      </c>
      <c r="E103" s="1">
        <v>100</v>
      </c>
      <c r="F103" s="1">
        <v>100</v>
      </c>
    </row>
    <row r="104" spans="2:6" x14ac:dyDescent="0.2">
      <c r="B104" s="1">
        <v>94</v>
      </c>
      <c r="C104" s="1" t="s">
        <v>118</v>
      </c>
      <c r="D104" s="1">
        <v>99.8452206651328</v>
      </c>
      <c r="E104" s="1">
        <v>99.713467048710598</v>
      </c>
      <c r="F104" s="1">
        <v>100</v>
      </c>
    </row>
  </sheetData>
  <mergeCells count="2">
    <mergeCell ref="D9:F9"/>
    <mergeCell ref="J9:L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1e,f,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win Poonperm</dc:creator>
  <cp:lastModifiedBy>Rawin Poonperm</cp:lastModifiedBy>
  <dcterms:created xsi:type="dcterms:W3CDTF">2023-06-02T06:50:32Z</dcterms:created>
  <dcterms:modified xsi:type="dcterms:W3CDTF">2023-06-12T06:08:05Z</dcterms:modified>
</cp:coreProperties>
</file>